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phometri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6" uniqueCount="590">
  <si>
    <t xml:space="preserve">Population Sample</t>
  </si>
  <si>
    <t xml:space="preserve">No. workers measured</t>
  </si>
  <si>
    <t xml:space="preserve">Collection Site</t>
  </si>
  <si>
    <t xml:space="preserve">Latitude</t>
  </si>
  <si>
    <t xml:space="preserve">Longitude</t>
  </si>
  <si>
    <t xml:space="preserve">Date Collected</t>
  </si>
  <si>
    <t xml:space="preserve">Institution</t>
  </si>
  <si>
    <t xml:space="preserve">Specimen Codes (USNM unless otherwise specified)</t>
  </si>
  <si>
    <t xml:space="preserve">Head Length</t>
  </si>
  <si>
    <t xml:space="preserve">Head Width</t>
  </si>
  <si>
    <t xml:space="preserve">Eye Length</t>
  </si>
  <si>
    <t xml:space="preserve">Scape Length</t>
  </si>
  <si>
    <t xml:space="preserve">Pronotum Width</t>
  </si>
  <si>
    <t xml:space="preserve">Weber's Length</t>
  </si>
  <si>
    <t xml:space="preserve">Gaster Length</t>
  </si>
  <si>
    <t xml:space="preserve">Profemur Length</t>
  </si>
  <si>
    <t xml:space="preserve">Propodeum Height</t>
  </si>
  <si>
    <t xml:space="preserve">Scape Setae</t>
  </si>
  <si>
    <t xml:space="preserve">Pronotum Setae</t>
  </si>
  <si>
    <t xml:space="preserve">Mesonotum Setae</t>
  </si>
  <si>
    <t xml:space="preserve">Profemur Width</t>
  </si>
  <si>
    <t xml:space="preserve">Total Length</t>
  </si>
  <si>
    <t xml:space="preserve">vividula01</t>
  </si>
  <si>
    <t xml:space="preserve">AZ, Maricopa Co., Phoenix</t>
  </si>
  <si>
    <t xml:space="preserve">33°26.903' *</t>
  </si>
  <si>
    <t xml:space="preserve">112°4.442' *</t>
  </si>
  <si>
    <t xml:space="preserve">1953.viii.16</t>
  </si>
  <si>
    <t xml:space="preserve">USNM</t>
  </si>
  <si>
    <t xml:space="preserve">00693491-A</t>
  </si>
  <si>
    <t xml:space="preserve">vividula02</t>
  </si>
  <si>
    <t xml:space="preserve">TX, Brown Co., Brownwood</t>
  </si>
  <si>
    <t xml:space="preserve">31°42.559' *</t>
  </si>
  <si>
    <t xml:space="preserve">98°59.47' *</t>
  </si>
  <si>
    <t xml:space="preserve">00693490-A</t>
  </si>
  <si>
    <t xml:space="preserve">vividula03</t>
  </si>
  <si>
    <t xml:space="preserve">TX, Harris Co., Houston</t>
  </si>
  <si>
    <t xml:space="preserve">29°45.773' *</t>
  </si>
  <si>
    <t xml:space="preserve">95°22.984' *</t>
  </si>
  <si>
    <t xml:space="preserve">1934.ii.28</t>
  </si>
  <si>
    <t xml:space="preserve">00693499-B, 00693499-A</t>
  </si>
  <si>
    <t xml:space="preserve">vividula04</t>
  </si>
  <si>
    <t xml:space="preserve">OK, Wagoner Co., Chouteau Lock and Dam</t>
  </si>
  <si>
    <t xml:space="preserve">35°51' *</t>
  </si>
  <si>
    <t xml:space="preserve">95°22' *</t>
  </si>
  <si>
    <t xml:space="preserve">1987.vi.15</t>
  </si>
  <si>
    <t xml:space="preserve">MCZC</t>
  </si>
  <si>
    <t xml:space="preserve">00693535-B</t>
  </si>
  <si>
    <t xml:space="preserve">vividula05</t>
  </si>
  <si>
    <t xml:space="preserve">NM, Hidalgo Co., 0.8 mi NW Jct Rt 80 on Rt 533</t>
  </si>
  <si>
    <t xml:space="preserve">31°56' *</t>
  </si>
  <si>
    <t xml:space="preserve">108°43' *</t>
  </si>
  <si>
    <t xml:space="preserve">1992.viii.7</t>
  </si>
  <si>
    <t xml:space="preserve">00693537-A, 00693607-A, 00693607-B</t>
  </si>
  <si>
    <t xml:space="preserve">vividula06</t>
  </si>
  <si>
    <t xml:space="preserve">TX, Jeff Davis Co., Davis Mtns, 5.3 mi W state park entrance on Rt 118</t>
  </si>
  <si>
    <t xml:space="preserve">30°28'  *</t>
  </si>
  <si>
    <t xml:space="preserve">103°58' *</t>
  </si>
  <si>
    <t xml:space="preserve">1987.vi.17</t>
  </si>
  <si>
    <t xml:space="preserve">00693556-A, 00751253-A</t>
  </si>
  <si>
    <t xml:space="preserve">vividula07</t>
  </si>
  <si>
    <t xml:space="preserve">AZ, Santa Cruz Co., Pajarito Mtns, 7.3 mi SW Jct Rt 289 on FSR 39</t>
  </si>
  <si>
    <t xml:space="preserve">31°25.53' *</t>
  </si>
  <si>
    <t xml:space="preserve">111°9.85' *</t>
  </si>
  <si>
    <t xml:space="preserve">1999.viii.28</t>
  </si>
  <si>
    <t xml:space="preserve">00693557-A, 00751254-A</t>
  </si>
  <si>
    <t xml:space="preserve">vividula08</t>
  </si>
  <si>
    <t xml:space="preserve">TX, Real Co., 13 KS Leakey</t>
  </si>
  <si>
    <t xml:space="preserve">29°37' *</t>
  </si>
  <si>
    <t xml:space="preserve">99°45' *</t>
  </si>
  <si>
    <t xml:space="preserve">1990.iii.15</t>
  </si>
  <si>
    <t xml:space="preserve">WMC</t>
  </si>
  <si>
    <t xml:space="preserve">vividula09</t>
  </si>
  <si>
    <t xml:space="preserve">TX, Hudapeth Co., 25 km SW Van Horn</t>
  </si>
  <si>
    <t xml:space="preserve">30°52' *</t>
  </si>
  <si>
    <t xml:space="preserve">104°59' *</t>
  </si>
  <si>
    <t xml:space="preserve">1991.ix.15</t>
  </si>
  <si>
    <t xml:space="preserve">vividula10</t>
  </si>
  <si>
    <t xml:space="preserve">NC, Wake Co., Raleigh</t>
  </si>
  <si>
    <t xml:space="preserve">35°46' *</t>
  </si>
  <si>
    <t xml:space="preserve">78°38' *</t>
  </si>
  <si>
    <t xml:space="preserve">vividula11</t>
  </si>
  <si>
    <t xml:space="preserve">OH, Franklin Co., Columbus</t>
  </si>
  <si>
    <t xml:space="preserve">39°58' *</t>
  </si>
  <si>
    <t xml:space="preserve">82°60' *</t>
  </si>
  <si>
    <t xml:space="preserve">00751256-A</t>
  </si>
  <si>
    <t xml:space="preserve">vividula12</t>
  </si>
  <si>
    <t xml:space="preserve">AZ, Maricopa Co., Tempe</t>
  </si>
  <si>
    <t xml:space="preserve">32°22.815'</t>
  </si>
  <si>
    <t xml:space="preserve">111°54.199'</t>
  </si>
  <si>
    <t xml:space="preserve">2006.x.11</t>
  </si>
  <si>
    <t xml:space="preserve">TUENT</t>
  </si>
  <si>
    <t xml:space="preserve">00754814, 00754815</t>
  </si>
  <si>
    <t xml:space="preserve">terricola01</t>
  </si>
  <si>
    <t xml:space="preserve">TX, Victoria Co., Victoria</t>
  </si>
  <si>
    <t xml:space="preserve">28°48' *</t>
  </si>
  <si>
    <t xml:space="preserve">97°0' *</t>
  </si>
  <si>
    <t xml:space="preserve">1940.ix.17</t>
  </si>
  <si>
    <t xml:space="preserve">00693494-A, 00693495-B, 0093494-B, 00693495-C</t>
  </si>
  <si>
    <t xml:space="preserve">terricola02</t>
  </si>
  <si>
    <t xml:space="preserve">AZ, Cochise Co., Chiricahua Mtns, 4.2 mi WNW Jct FSR 42 on FSR 42 B</t>
  </si>
  <si>
    <t xml:space="preserve">31°52' *</t>
  </si>
  <si>
    <t xml:space="preserve">109°13' *</t>
  </si>
  <si>
    <t xml:space="preserve">1992.vii.29</t>
  </si>
  <si>
    <t xml:space="preserve">00693529-A, 00693604-A</t>
  </si>
  <si>
    <t xml:space="preserve">terricola03</t>
  </si>
  <si>
    <t xml:space="preserve">AZ, Cochise Co., Huachaca Mtns, 7 mi WNW Montezuma Pass</t>
  </si>
  <si>
    <t xml:space="preserve">32°22' *</t>
  </si>
  <si>
    <t xml:space="preserve">110°24' *</t>
  </si>
  <si>
    <t xml:space="preserve">1991.vii.31</t>
  </si>
  <si>
    <t xml:space="preserve">00693530-A, 00693530-B, 00693605-A</t>
  </si>
  <si>
    <t xml:space="preserve">terricola04</t>
  </si>
  <si>
    <t xml:space="preserve">TX, Brooks Co., 1.5 mi NW Falfurias</t>
  </si>
  <si>
    <t xml:space="preserve">27°15' *</t>
  </si>
  <si>
    <t xml:space="preserve">98°10' *</t>
  </si>
  <si>
    <t xml:space="preserve">1966.xii.24</t>
  </si>
  <si>
    <t xml:space="preserve">00693531-C</t>
  </si>
  <si>
    <t xml:space="preserve">terricola05</t>
  </si>
  <si>
    <t xml:space="preserve">TN, Sevier Co., Great Smoky Mtn N P</t>
  </si>
  <si>
    <t xml:space="preserve">35°41' *</t>
  </si>
  <si>
    <t xml:space="preserve">83°32' *</t>
  </si>
  <si>
    <t xml:space="preserve">MEMU</t>
  </si>
  <si>
    <t xml:space="preserve">00693598, 00693599</t>
  </si>
  <si>
    <t xml:space="preserve">terricola06</t>
  </si>
  <si>
    <t xml:space="preserve">MO, Franklin Co., Shaw Arboretum nr Gray Summit</t>
  </si>
  <si>
    <t xml:space="preserve">38°29' *</t>
  </si>
  <si>
    <t xml:space="preserve">90°49' *</t>
  </si>
  <si>
    <t xml:space="preserve">1990.iv.28</t>
  </si>
  <si>
    <t xml:space="preserve">00693510-B, 00693510-C</t>
  </si>
  <si>
    <t xml:space="preserve">terricola07</t>
  </si>
  <si>
    <t xml:space="preserve">MO, Franklin Co.</t>
  </si>
  <si>
    <t xml:space="preserve">92°19' *</t>
  </si>
  <si>
    <t xml:space="preserve">1969.iii.23</t>
  </si>
  <si>
    <t xml:space="preserve">00693511-B, 00693511-C; 00693651-B,  00693651-C</t>
  </si>
  <si>
    <t xml:space="preserve">terricola08</t>
  </si>
  <si>
    <t xml:space="preserve">TX, Erath Co., Bluff Dale, 1 mi N Paluxy River</t>
  </si>
  <si>
    <t xml:space="preserve">98°1' *</t>
  </si>
  <si>
    <t xml:space="preserve">1978.v.19-26</t>
  </si>
  <si>
    <t xml:space="preserve">terricola09</t>
  </si>
  <si>
    <t xml:space="preserve">AZ, Santa Cruz Co., 0.5 mi NE Bercich Ranch in tributary gully to Sunnyside Canyon</t>
  </si>
  <si>
    <t xml:space="preserve">31°20' *</t>
  </si>
  <si>
    <t xml:space="preserve">110°30' *</t>
  </si>
  <si>
    <t xml:space="preserve">1989.viii.19</t>
  </si>
  <si>
    <t xml:space="preserve">00693532-A</t>
  </si>
  <si>
    <t xml:space="preserve">terricola10</t>
  </si>
  <si>
    <t xml:space="preserve">AZ, Cochise Co., Chiricahua Mtns, 3.8 mi NW FSR 42 on FSR 42B</t>
  </si>
  <si>
    <t xml:space="preserve">109°12' *</t>
  </si>
  <si>
    <t xml:space="preserve">1991.vii.27</t>
  </si>
  <si>
    <t xml:space="preserve">00693533-B</t>
  </si>
  <si>
    <t xml:space="preserve">arenivaga01</t>
  </si>
  <si>
    <t xml:space="preserve">FL, Highlands Co., Archbold Biological Station, Lake Placid</t>
  </si>
  <si>
    <t xml:space="preserve">27°13' *</t>
  </si>
  <si>
    <t xml:space="preserve">81°22' *</t>
  </si>
  <si>
    <t xml:space="preserve">1943.viii.25</t>
  </si>
  <si>
    <t xml:space="preserve">00693496-A, 00693496-C</t>
  </si>
  <si>
    <t xml:space="preserve">arenivaga02</t>
  </si>
  <si>
    <t xml:space="preserve">NJ, Ocean Co., Lakehurst</t>
  </si>
  <si>
    <t xml:space="preserve">40°1' *</t>
  </si>
  <si>
    <t xml:space="preserve">74°19' *</t>
  </si>
  <si>
    <t xml:space="preserve">1988.v.14</t>
  </si>
  <si>
    <t xml:space="preserve">00693502-C</t>
  </si>
  <si>
    <t xml:space="preserve">arenivaga03</t>
  </si>
  <si>
    <t xml:space="preserve">SC, Chesterfield Co., Carolina Sandhills National Wildlife Refuge</t>
  </si>
  <si>
    <t xml:space="preserve">34°32'</t>
  </si>
  <si>
    <t xml:space="preserve">80°14'</t>
  </si>
  <si>
    <t xml:space="preserve">2009.vi.9</t>
  </si>
  <si>
    <t xml:space="preserve">arenivaga04</t>
  </si>
  <si>
    <t xml:space="preserve">40°0.869'</t>
  </si>
  <si>
    <t xml:space="preserve">74°18.676'</t>
  </si>
  <si>
    <t xml:space="preserve">00693502-D</t>
  </si>
  <si>
    <t xml:space="preserve">arenivaga05</t>
  </si>
  <si>
    <t xml:space="preserve">FL, Highlands Co., Archbold Biological Station, S. Lake Placid</t>
  </si>
  <si>
    <t xml:space="preserve">1995.ix.14</t>
  </si>
  <si>
    <t xml:space="preserve">ARCH</t>
  </si>
  <si>
    <t xml:space="preserve">00693585-A</t>
  </si>
  <si>
    <t xml:space="preserve">arenivaga06</t>
  </si>
  <si>
    <t xml:space="preserve">NY, Suffolk Co., Selden; Jct of Hawkins Rd and N Bicycle Path</t>
  </si>
  <si>
    <t xml:space="preserve">40°52' *</t>
  </si>
  <si>
    <t xml:space="preserve">73°2' *</t>
  </si>
  <si>
    <t xml:space="preserve">1975.v.31</t>
  </si>
  <si>
    <t xml:space="preserve">00693586-C</t>
  </si>
  <si>
    <t xml:space="preserve">arenivaga07</t>
  </si>
  <si>
    <t xml:space="preserve">NJ, Burlington Co., Wharton Tract</t>
  </si>
  <si>
    <t xml:space="preserve">40°54' *</t>
  </si>
  <si>
    <t xml:space="preserve">74°34' *</t>
  </si>
  <si>
    <t xml:space="preserve">1964.iii.24</t>
  </si>
  <si>
    <t xml:space="preserve">00693587-A</t>
  </si>
  <si>
    <t xml:space="preserve">arenivaga08</t>
  </si>
  <si>
    <t xml:space="preserve">1934.iv </t>
  </si>
  <si>
    <t xml:space="preserve">LACM</t>
  </si>
  <si>
    <t xml:space="preserve">00274410-B</t>
  </si>
  <si>
    <t xml:space="preserve">arenivaga09</t>
  </si>
  <si>
    <t xml:space="preserve">FL, Highlands Co., Sebring</t>
  </si>
  <si>
    <t xml:space="preserve">27°30' *</t>
  </si>
  <si>
    <t xml:space="preserve">81°26' *</t>
  </si>
  <si>
    <t xml:space="preserve">1982.iii.22</t>
  </si>
  <si>
    <t xml:space="preserve">00274405-C</t>
  </si>
  <si>
    <t xml:space="preserve">arenivaga10</t>
  </si>
  <si>
    <t xml:space="preserve">MS, Choctaw Co., Tombigbee National Forest</t>
  </si>
  <si>
    <t xml:space="preserve">33°13.567'</t>
  </si>
  <si>
    <t xml:space="preserve">89°8.6'</t>
  </si>
  <si>
    <t xml:space="preserve">2003.ix.11</t>
  </si>
  <si>
    <t xml:space="preserve">00693656-A</t>
  </si>
  <si>
    <t xml:space="preserve">arenivaga11</t>
  </si>
  <si>
    <t xml:space="preserve">MS, Noxubee Co., ~1 mi E of Macon</t>
  </si>
  <si>
    <t xml:space="preserve">33°6.017'</t>
  </si>
  <si>
    <t xml:space="preserve">88°31.233'</t>
  </si>
  <si>
    <t xml:space="preserve">2007.vii.28</t>
  </si>
  <si>
    <t xml:space="preserve">arenivaga12</t>
  </si>
  <si>
    <t xml:space="preserve">MS, Stone Co., Wiggins</t>
  </si>
  <si>
    <t xml:space="preserve">30°53.017'</t>
  </si>
  <si>
    <t xml:space="preserve">89°2.6'</t>
  </si>
  <si>
    <t xml:space="preserve">2004.viii.9</t>
  </si>
  <si>
    <t xml:space="preserve">00693684-A</t>
  </si>
  <si>
    <t xml:space="preserve">arenivaga13</t>
  </si>
  <si>
    <t xml:space="preserve">MS, Prentiss Co., Natchez Trace, mi 288.4</t>
  </si>
  <si>
    <t xml:space="preserve">34°29.067'</t>
  </si>
  <si>
    <t xml:space="preserve">88°23.7'</t>
  </si>
  <si>
    <t xml:space="preserve">2003.v.27</t>
  </si>
  <si>
    <t xml:space="preserve">arenivaga14</t>
  </si>
  <si>
    <t xml:space="preserve">MS, Lauderdale Co., Point Brdge x Chunky River</t>
  </si>
  <si>
    <t xml:space="preserve">32°18..567'</t>
  </si>
  <si>
    <t xml:space="preserve">88°53.483'</t>
  </si>
  <si>
    <t xml:space="preserve">2007.vi.6</t>
  </si>
  <si>
    <t xml:space="preserve">arenivaga15</t>
  </si>
  <si>
    <t xml:space="preserve">MS, Carroll Co., 1.5 mi west of Coila</t>
  </si>
  <si>
    <t xml:space="preserve">33°28.917'</t>
  </si>
  <si>
    <t xml:space="preserve">89°59.817'</t>
  </si>
  <si>
    <t xml:space="preserve">2005.v.28</t>
  </si>
  <si>
    <t xml:space="preserve">arenivaga16</t>
  </si>
  <si>
    <t xml:space="preserve">MS, Chickasaw Co., Tombigbee NF</t>
  </si>
  <si>
    <t xml:space="preserve">33°55.583'</t>
  </si>
  <si>
    <t xml:space="preserve">88°51.217'</t>
  </si>
  <si>
    <t xml:space="preserve">2003.vi.20-27</t>
  </si>
  <si>
    <t xml:space="preserve">arenivaga17</t>
  </si>
  <si>
    <t xml:space="preserve">FL, Duval Co., Jacksonville Zoo</t>
  </si>
  <si>
    <t xml:space="preserve">30°24' *</t>
  </si>
  <si>
    <t xml:space="preserve">81°39' *</t>
  </si>
  <si>
    <t xml:space="preserve">1991.iv.20</t>
  </si>
  <si>
    <t xml:space="preserve">00751300-A</t>
  </si>
  <si>
    <t xml:space="preserve">arenivaga18</t>
  </si>
  <si>
    <t xml:space="preserve">FL, Lake Co.</t>
  </si>
  <si>
    <t xml:space="preserve">28°42' *</t>
  </si>
  <si>
    <t xml:space="preserve">81°47' *</t>
  </si>
  <si>
    <t xml:space="preserve">1992.ii.28</t>
  </si>
  <si>
    <t xml:space="preserve">00751301-C</t>
  </si>
  <si>
    <t xml:space="preserve">arenivaga19</t>
  </si>
  <si>
    <t xml:space="preserve">FL, Suwannee Co., O'Brien</t>
  </si>
  <si>
    <t xml:space="preserve">30°2' *</t>
  </si>
  <si>
    <t xml:space="preserve">82°56' *</t>
  </si>
  <si>
    <t xml:space="preserve">1992.i.3</t>
  </si>
  <si>
    <t xml:space="preserve">00751302-D</t>
  </si>
  <si>
    <t xml:space="preserve">faisonensis01</t>
  </si>
  <si>
    <t xml:space="preserve">FL, Liberty County, Torreya State Park</t>
  </si>
  <si>
    <t xml:space="preserve">30°34.165'</t>
  </si>
  <si>
    <t xml:space="preserve">84°56.309'</t>
  </si>
  <si>
    <t xml:space="preserve">2008.x.3</t>
  </si>
  <si>
    <t xml:space="preserve">00536241-D, 00536242-B, 00693631, 00693632, 00536238-D, 00536239-D, 00536288-A</t>
  </si>
  <si>
    <t xml:space="preserve">faisonensis02</t>
  </si>
  <si>
    <t xml:space="preserve">NC, Durham Co., Durham</t>
  </si>
  <si>
    <t xml:space="preserve">35°60' *</t>
  </si>
  <si>
    <t xml:space="preserve">78°54' *</t>
  </si>
  <si>
    <t xml:space="preserve">00536288-A</t>
  </si>
  <si>
    <t xml:space="preserve">faisonensis03</t>
  </si>
  <si>
    <t xml:space="preserve">MS, Jefferson Co., Natchez Trace Pkwy</t>
  </si>
  <si>
    <t xml:space="preserve">31°43.42'</t>
  </si>
  <si>
    <t xml:space="preserve">91°10.53'</t>
  </si>
  <si>
    <t xml:space="preserve">2005.vii.8</t>
  </si>
  <si>
    <t xml:space="preserve">faisonensis04</t>
  </si>
  <si>
    <t xml:space="preserve">MS, Attala Co., 1 mi E of McCool</t>
  </si>
  <si>
    <t xml:space="preserve">33°46.77'</t>
  </si>
  <si>
    <t xml:space="preserve">89°23.25'</t>
  </si>
  <si>
    <t xml:space="preserve">2005.v.23</t>
  </si>
  <si>
    <t xml:space="preserve">faisonensis05</t>
  </si>
  <si>
    <t xml:space="preserve">AL, DeKalb Co., DeSoto St. Pk</t>
  </si>
  <si>
    <t xml:space="preserve">34°29.93'</t>
  </si>
  <si>
    <t xml:space="preserve">85°37.1'</t>
  </si>
  <si>
    <t xml:space="preserve">2005.v.13</t>
  </si>
  <si>
    <t xml:space="preserve">faisonensis06</t>
  </si>
  <si>
    <t xml:space="preserve">MS, Oktibbeha Co., 3 mi E of Starkville</t>
  </si>
  <si>
    <t xml:space="preserve">33°25.28'</t>
  </si>
  <si>
    <t xml:space="preserve">88°44.75'</t>
  </si>
  <si>
    <t xml:space="preserve">2002.x.26</t>
  </si>
  <si>
    <t xml:space="preserve">faisonensis07</t>
  </si>
  <si>
    <t xml:space="preserve">NC, Stanly Co., Morrow Mtn St Pk</t>
  </si>
  <si>
    <t xml:space="preserve">35°22' *</t>
  </si>
  <si>
    <t xml:space="preserve">80°05' *</t>
  </si>
  <si>
    <t xml:space="preserve">1969.viii.22</t>
  </si>
  <si>
    <t xml:space="preserve">00693513-B</t>
  </si>
  <si>
    <t xml:space="preserve">faisonensis08</t>
  </si>
  <si>
    <t xml:space="preserve">MD, Anne Arundel Co., Chesapeake Bay Center for Environmental Studies</t>
  </si>
  <si>
    <t xml:space="preserve">38°57' *</t>
  </si>
  <si>
    <t xml:space="preserve">76°33' *</t>
  </si>
  <si>
    <t xml:space="preserve">1975.ix.21</t>
  </si>
  <si>
    <t xml:space="preserve">00274416-B</t>
  </si>
  <si>
    <t xml:space="preserve">faisonensis09</t>
  </si>
  <si>
    <t xml:space="preserve">NC, Edgecombe Co., Rocky Mount</t>
  </si>
  <si>
    <t xml:space="preserve">35°56' *</t>
  </si>
  <si>
    <t xml:space="preserve">77°47' *</t>
  </si>
  <si>
    <t xml:space="preserve">1937.iv.22</t>
  </si>
  <si>
    <t xml:space="preserve">00274420-A</t>
  </si>
  <si>
    <t xml:space="preserve">faisonensis10</t>
  </si>
  <si>
    <t xml:space="preserve">AL, Mobile Co., Spring Hill</t>
  </si>
  <si>
    <t xml:space="preserve">31°22' *</t>
  </si>
  <si>
    <t xml:space="preserve">86°47' *</t>
  </si>
  <si>
    <t xml:space="preserve">1929.v.31</t>
  </si>
  <si>
    <t xml:space="preserve">00274418-A</t>
  </si>
  <si>
    <t xml:space="preserve">faisonensis11</t>
  </si>
  <si>
    <t xml:space="preserve">FL, Leon Co., Tall Timbers Res Station, Anders Branch</t>
  </si>
  <si>
    <t xml:space="preserve">30°40' *</t>
  </si>
  <si>
    <t xml:space="preserve">84°15' *</t>
  </si>
  <si>
    <t xml:space="preserve">1978.x.31</t>
  </si>
  <si>
    <t xml:space="preserve">00274417-A</t>
  </si>
  <si>
    <t xml:space="preserve">faisonensis12</t>
  </si>
  <si>
    <t xml:space="preserve">FL, Monroe Co., Vaca Key, Marathon, Crane Pt Nat Ctr</t>
  </si>
  <si>
    <t xml:space="preserve">24°43' *</t>
  </si>
  <si>
    <t xml:space="preserve">81°05' *</t>
  </si>
  <si>
    <t xml:space="preserve">2009.viii.26</t>
  </si>
  <si>
    <t xml:space="preserve">parvula01</t>
  </si>
  <si>
    <t xml:space="preserve">MD, Prince George's Co., Bowie</t>
  </si>
  <si>
    <t xml:space="preserve">39°0' *</t>
  </si>
  <si>
    <t xml:space="preserve">76°47' *</t>
  </si>
  <si>
    <t xml:space="preserve">1968.vi.2</t>
  </si>
  <si>
    <t xml:space="preserve">LACM ENT 274427-A</t>
  </si>
  <si>
    <t xml:space="preserve">parvula02</t>
  </si>
  <si>
    <t xml:space="preserve">IN, Miller Co.</t>
  </si>
  <si>
    <t xml:space="preserve">39°28' *</t>
  </si>
  <si>
    <t xml:space="preserve">87°8'</t>
  </si>
  <si>
    <t xml:space="preserve">1932.v.7</t>
  </si>
  <si>
    <t xml:space="preserve">LACM ENT 274428 (inside)</t>
  </si>
  <si>
    <t xml:space="preserve">parvula03</t>
  </si>
  <si>
    <t xml:space="preserve">NC, Nash Co., Middlesex</t>
  </si>
  <si>
    <t xml:space="preserve">35°47' *</t>
  </si>
  <si>
    <t xml:space="preserve">78°12.233'</t>
  </si>
  <si>
    <t xml:space="preserve">LACM ENT 274425-B</t>
  </si>
  <si>
    <t xml:space="preserve">parvula04</t>
  </si>
  <si>
    <t xml:space="preserve">NB, McPherson Co.</t>
  </si>
  <si>
    <t xml:space="preserve">38°22' *</t>
  </si>
  <si>
    <t xml:space="preserve">97°38.985'</t>
  </si>
  <si>
    <t xml:space="preserve">1973.vii.2</t>
  </si>
  <si>
    <t xml:space="preserve">LACM ENT 274429-B</t>
  </si>
  <si>
    <t xml:space="preserve">parvula05</t>
  </si>
  <si>
    <t xml:space="preserve">MA, Plymouth Co., Myles Standish St. For.</t>
  </si>
  <si>
    <t xml:space="preserve">41°54' *</t>
  </si>
  <si>
    <t xml:space="preserve">70°40'</t>
  </si>
  <si>
    <t xml:space="preserve">1987.iii.25</t>
  </si>
  <si>
    <t xml:space="preserve">00536295-A, 00693609-A</t>
  </si>
  <si>
    <t xml:space="preserve">parvula06</t>
  </si>
  <si>
    <t xml:space="preserve">MN, Reno Co.</t>
  </si>
  <si>
    <t xml:space="preserve">43°36' *</t>
  </si>
  <si>
    <t xml:space="preserve">91°16.5'</t>
  </si>
  <si>
    <t xml:space="preserve">1935.viii.25</t>
  </si>
  <si>
    <t xml:space="preserve">00693579-A</t>
  </si>
  <si>
    <t xml:space="preserve">parvula07</t>
  </si>
  <si>
    <t xml:space="preserve">TN, Cocke Co., Great Smoky Mountains National Park; 0.5 mi SSE Jct Rt 32 on Cosby Cmpgrd Rd</t>
  </si>
  <si>
    <t xml:space="preserve">83°13'</t>
  </si>
  <si>
    <t xml:space="preserve">1999.vii.2</t>
  </si>
  <si>
    <t xml:space="preserve">00693580-A</t>
  </si>
  <si>
    <t xml:space="preserve">parvula08</t>
  </si>
  <si>
    <t xml:space="preserve">WI, Waushara Co.</t>
  </si>
  <si>
    <t xml:space="preserve">44°8' *</t>
  </si>
  <si>
    <t xml:space="preserve">89°13'</t>
  </si>
  <si>
    <t xml:space="preserve">2002.vi.20</t>
  </si>
  <si>
    <t xml:space="preserve">parvula09</t>
  </si>
  <si>
    <t xml:space="preserve">GA, Emanuel Co., Swainsboro, Ohoopee Dunes</t>
  </si>
  <si>
    <t xml:space="preserve">32°35' *</t>
  </si>
  <si>
    <t xml:space="preserve">82°20'</t>
  </si>
  <si>
    <t xml:space="preserve">2002.vi.19</t>
  </si>
  <si>
    <t xml:space="preserve">00751304-E, 00693654</t>
  </si>
  <si>
    <t xml:space="preserve">parvula10</t>
  </si>
  <si>
    <t xml:space="preserve">FL, Citrus Co., 12 mi NW of Brooksville</t>
  </si>
  <si>
    <t xml:space="preserve">28°41' *</t>
  </si>
  <si>
    <t xml:space="preserve">82°16'</t>
  </si>
  <si>
    <t xml:space="preserve">2002.v.11</t>
  </si>
  <si>
    <t xml:space="preserve">parvula11</t>
  </si>
  <si>
    <t xml:space="preserve">OK, Choctaw Co., Schooler Lake</t>
  </si>
  <si>
    <t xml:space="preserve">34°6' *</t>
  </si>
  <si>
    <t xml:space="preserve">1965.viii.14-15</t>
  </si>
  <si>
    <t xml:space="preserve">00693608-B</t>
  </si>
  <si>
    <t xml:space="preserve">parvula12</t>
  </si>
  <si>
    <t xml:space="preserve">TX, Walker Co., Sam Houston Nat. For.; 11 mi SW Jct. Rt 30 on Farm Rd</t>
  </si>
  <si>
    <t xml:space="preserve">30°32' *</t>
  </si>
  <si>
    <t xml:space="preserve">95°23' *</t>
  </si>
  <si>
    <t xml:space="preserve">00536293-A, 00536294-A</t>
  </si>
  <si>
    <t xml:space="preserve">parvula13</t>
  </si>
  <si>
    <t xml:space="preserve">MS, Atala Co., 1mi E McCool</t>
  </si>
  <si>
    <t xml:space="preserve">33°12.767'</t>
  </si>
  <si>
    <t xml:space="preserve">89°23.35'</t>
  </si>
  <si>
    <t xml:space="preserve">steinheili1</t>
  </si>
  <si>
    <t xml:space="preserve">FL, Monroe Co., Key Largo; 4.5 NNE Jct Rt 1 on Rt 905</t>
  </si>
  <si>
    <t xml:space="preserve">25°5' *</t>
  </si>
  <si>
    <t xml:space="preserve">80°27' *</t>
  </si>
  <si>
    <t xml:space="preserve">1989.vii.30</t>
  </si>
  <si>
    <t xml:space="preserve">00693551-A</t>
  </si>
  <si>
    <t xml:space="preserve">steinheili2</t>
  </si>
  <si>
    <t xml:space="preserve">FL, Broward Co., Plantation; 0.7 mi N Jct W Broward Blvd at Flamingo Rd</t>
  </si>
  <si>
    <t xml:space="preserve">26°8' *</t>
  </si>
  <si>
    <t xml:space="preserve">80°14' *</t>
  </si>
  <si>
    <t xml:space="preserve">1994.i.7</t>
  </si>
  <si>
    <t xml:space="preserve">00693552-A</t>
  </si>
  <si>
    <t xml:space="preserve">steinheili3</t>
  </si>
  <si>
    <t xml:space="preserve">CR, Rio Reventazon, 3-5 mi E of Turrialba</t>
  </si>
  <si>
    <t xml:space="preserve">9°54' *</t>
  </si>
  <si>
    <t xml:space="preserve">83°37' *</t>
  </si>
  <si>
    <t xml:space="preserve">1918.i.22</t>
  </si>
  <si>
    <t xml:space="preserve">00693553-B</t>
  </si>
  <si>
    <t xml:space="preserve">steinheili4</t>
  </si>
  <si>
    <t xml:space="preserve">Grenada, Coral Cove mangrove</t>
  </si>
  <si>
    <t xml:space="preserve">11°59.7'</t>
  </si>
  <si>
    <t xml:space="preserve">61°27.24'</t>
  </si>
  <si>
    <t xml:space="preserve">2003.xi.11</t>
  </si>
  <si>
    <t xml:space="preserve">JKWC</t>
  </si>
  <si>
    <t xml:space="preserve">00751242-A</t>
  </si>
  <si>
    <t xml:space="preserve">steinheili5</t>
  </si>
  <si>
    <t xml:space="preserve">St. Vincent, La Soufriere Trail, trailhead parking</t>
  </si>
  <si>
    <t xml:space="preserve">13°19.08'</t>
  </si>
  <si>
    <t xml:space="preserve">61°9.48'</t>
  </si>
  <si>
    <t xml:space="preserve">2006.vii.5</t>
  </si>
  <si>
    <t xml:space="preserve">steinheili6</t>
  </si>
  <si>
    <t xml:space="preserve">FL, Monroe County, Big Pine Key</t>
  </si>
  <si>
    <t xml:space="preserve">24°41.427'</t>
  </si>
  <si>
    <t xml:space="preserve">81°22.232'</t>
  </si>
  <si>
    <t xml:space="preserve">2009.viii.24</t>
  </si>
  <si>
    <t xml:space="preserve">00536243-C</t>
  </si>
  <si>
    <t xml:space="preserve">bourbonica1</t>
  </si>
  <si>
    <t xml:space="preserve">MA, Middlesex Co., Boston</t>
  </si>
  <si>
    <t xml:space="preserve">42°22' *</t>
  </si>
  <si>
    <t xml:space="preserve">71°11' *</t>
  </si>
  <si>
    <t xml:space="preserve">1994.v.17</t>
  </si>
  <si>
    <t xml:space="preserve">00693562-A</t>
  </si>
  <si>
    <t xml:space="preserve">bourbonica2</t>
  </si>
  <si>
    <t xml:space="preserve">FL, Broward Co., Plantation</t>
  </si>
  <si>
    <t xml:space="preserve">1981.ix.14</t>
  </si>
  <si>
    <t xml:space="preserve">00693563-A</t>
  </si>
  <si>
    <t xml:space="preserve">bourbonica3</t>
  </si>
  <si>
    <t xml:space="preserve">FL, Monroe Co., Grassy Key</t>
  </si>
  <si>
    <t xml:space="preserve">24°44' *</t>
  </si>
  <si>
    <t xml:space="preserve">81°0' *</t>
  </si>
  <si>
    <t xml:space="preserve">1994.i.4</t>
  </si>
  <si>
    <t xml:space="preserve">00753549-A</t>
  </si>
  <si>
    <t xml:space="preserve">bourbonica4</t>
  </si>
  <si>
    <t xml:space="preserve">FL, Monroe Co., John Pennekamp State Park</t>
  </si>
  <si>
    <t xml:space="preserve">25°7' *</t>
  </si>
  <si>
    <t xml:space="preserve">80°25' *</t>
  </si>
  <si>
    <t xml:space="preserve">1979.i.10</t>
  </si>
  <si>
    <t xml:space="preserve">UCDC</t>
  </si>
  <si>
    <t xml:space="preserve">00753550-B</t>
  </si>
  <si>
    <t xml:space="preserve">bourbonica5</t>
  </si>
  <si>
    <t xml:space="preserve">HI, Hawaii Co., North Kohala District</t>
  </si>
  <si>
    <t xml:space="preserve">20°8' *</t>
  </si>
  <si>
    <t xml:space="preserve">155°47' *</t>
  </si>
  <si>
    <t xml:space="preserve">1981.vii.28</t>
  </si>
  <si>
    <t xml:space="preserve">fulva (RCA01)</t>
  </si>
  <si>
    <t xml:space="preserve">LA, West Baton Rouge Co., Port Allen</t>
  </si>
  <si>
    <t xml:space="preserve">30°27' *</t>
  </si>
  <si>
    <t xml:space="preserve">91°14' *</t>
  </si>
  <si>
    <t xml:space="preserve">2010.i.12</t>
  </si>
  <si>
    <t xml:space="preserve">RSC</t>
  </si>
  <si>
    <t xml:space="preserve">00536249-A, 00536250-B, 00536251-C</t>
  </si>
  <si>
    <t xml:space="preserve">fulva (cf. pubens02)</t>
  </si>
  <si>
    <t xml:space="preserve">FL, Alachua Co., Gainesville, Tumblin Creek Park</t>
  </si>
  <si>
    <t xml:space="preserve">29°19.931'</t>
  </si>
  <si>
    <t xml:space="preserve">82°38.712'</t>
  </si>
  <si>
    <t xml:space="preserve">2009.i.27</t>
  </si>
  <si>
    <t xml:space="preserve">00751243-A</t>
  </si>
  <si>
    <t xml:space="preserve">fulva (RCA05)</t>
  </si>
  <si>
    <t xml:space="preserve">MS, Hancock Co., Lakeshore</t>
  </si>
  <si>
    <t xml:space="preserve">30°16.517'</t>
  </si>
  <si>
    <t xml:space="preserve">89°25.95'</t>
  </si>
  <si>
    <t xml:space="preserve">2009.x.7</t>
  </si>
  <si>
    <t xml:space="preserve">fulva (RCA07)</t>
  </si>
  <si>
    <t xml:space="preserve">TX, Harris Co., Pasadena</t>
  </si>
  <si>
    <t xml:space="preserve">29°41.464'</t>
  </si>
  <si>
    <t xml:space="preserve">95°12.546'</t>
  </si>
  <si>
    <t xml:space="preserve">2009.ii.9</t>
  </si>
  <si>
    <t xml:space="preserve">00751264, 00751265, 00751266</t>
  </si>
  <si>
    <t xml:space="preserve">fulva (RCA08)</t>
  </si>
  <si>
    <t xml:space="preserve">TX, Brazoria Co., Iowa Colony</t>
  </si>
  <si>
    <t xml:space="preserve">29°25.8'</t>
  </si>
  <si>
    <t xml:space="preserve">95°26.4'</t>
  </si>
  <si>
    <t xml:space="preserve">2009.xi.17</t>
  </si>
  <si>
    <t xml:space="preserve">00751267, 00751268, 00751269</t>
  </si>
  <si>
    <t xml:space="preserve">fulva (RCA09)</t>
  </si>
  <si>
    <t xml:space="preserve">29°36'</t>
  </si>
  <si>
    <t xml:space="preserve">95°4.2'</t>
  </si>
  <si>
    <t xml:space="preserve">2009.ix.1</t>
  </si>
  <si>
    <t xml:space="preserve">00751272, 00751273, 00751274</t>
  </si>
  <si>
    <t xml:space="preserve">fulva (cf. pubens13)</t>
  </si>
  <si>
    <t xml:space="preserve">USVI, St. Croix, Bethlehem MW 64; N of 66</t>
  </si>
  <si>
    <t xml:space="preserve">17°42.42'</t>
  </si>
  <si>
    <t xml:space="preserve">64°47.22'</t>
  </si>
  <si>
    <t xml:space="preserve">2006.iii.11</t>
  </si>
  <si>
    <t xml:space="preserve">fulva (RCA21)</t>
  </si>
  <si>
    <t xml:space="preserve">29°41' *</t>
  </si>
  <si>
    <t xml:space="preserve">95°13' *</t>
  </si>
  <si>
    <t xml:space="preserve">2005.iv.8</t>
  </si>
  <si>
    <t xml:space="preserve">00753655, 00753659, 00754833</t>
  </si>
  <si>
    <t xml:space="preserve">fulva (cf. pubens22)</t>
  </si>
  <si>
    <t xml:space="preserve">FL, Duval Co.</t>
  </si>
  <si>
    <t xml:space="preserve">30°20' *</t>
  </si>
  <si>
    <t xml:space="preserve">00754834, 00754835</t>
  </si>
  <si>
    <t xml:space="preserve">fulva (cf. pubens23)</t>
  </si>
  <si>
    <t xml:space="preserve">FL, Alachua Co.</t>
  </si>
  <si>
    <t xml:space="preserve">82°20' *</t>
  </si>
  <si>
    <t xml:space="preserve">00754836, 00754837</t>
  </si>
  <si>
    <t xml:space="preserve">fulva (RCA24)</t>
  </si>
  <si>
    <t xml:space="preserve">Paraguay, Neembucu</t>
  </si>
  <si>
    <t xml:space="preserve">26°51'</t>
  </si>
  <si>
    <t xml:space="preserve">57°58'</t>
  </si>
  <si>
    <t xml:space="preserve">2002.xii.11</t>
  </si>
  <si>
    <t xml:space="preserve">00754838, 00754839</t>
  </si>
  <si>
    <t xml:space="preserve">fulva syntype</t>
  </si>
  <si>
    <t xml:space="preserve">Brazil, Rio de Janeiro</t>
  </si>
  <si>
    <t xml:space="preserve">22°54' *</t>
  </si>
  <si>
    <t xml:space="preserve">43°13' *</t>
  </si>
  <si>
    <t xml:space="preserve">1857-1859</t>
  </si>
  <si>
    <t xml:space="preserve">NMW</t>
  </si>
  <si>
    <t xml:space="preserve">00753603-A, 00753604-B</t>
  </si>
  <si>
    <t xml:space="preserve">RCA03</t>
  </si>
  <si>
    <t xml:space="preserve">TX, Brazoria Co., East Columbia</t>
  </si>
  <si>
    <t xml:space="preserve">29°8.481'</t>
  </si>
  <si>
    <t xml:space="preserve">95°36.947'</t>
  </si>
  <si>
    <t xml:space="preserve">2009.i.15</t>
  </si>
  <si>
    <t xml:space="preserve">RCA06</t>
  </si>
  <si>
    <t xml:space="preserve">MS, Hancock Co., Waveland</t>
  </si>
  <si>
    <t xml:space="preserve">30°17.212'</t>
  </si>
  <si>
    <t xml:space="preserve">89°22.57'</t>
  </si>
  <si>
    <t xml:space="preserve">2009.vii.20</t>
  </si>
  <si>
    <t xml:space="preserve">cf. pubens04</t>
  </si>
  <si>
    <t xml:space="preserve">30°24.1'</t>
  </si>
  <si>
    <t xml:space="preserve">81°38.8'</t>
  </si>
  <si>
    <t xml:space="preserve">2009.iii.15</t>
  </si>
  <si>
    <t xml:space="preserve">cf. pubens10</t>
  </si>
  <si>
    <t xml:space="preserve">St Kitts above Belmont cane</t>
  </si>
  <si>
    <t xml:space="preserve">17°23.76'</t>
  </si>
  <si>
    <t xml:space="preserve">62°50.4'</t>
  </si>
  <si>
    <t xml:space="preserve">2003.ix.19</t>
  </si>
  <si>
    <t xml:space="preserve">00693692-A</t>
  </si>
  <si>
    <t xml:space="preserve">cf. pubens11</t>
  </si>
  <si>
    <t xml:space="preserve">USVI St Croix Bethlehem MW</t>
  </si>
  <si>
    <t xml:space="preserve">17°42.18'</t>
  </si>
  <si>
    <t xml:space="preserve">64°47.1'</t>
  </si>
  <si>
    <t xml:space="preserve">2004.vi.10</t>
  </si>
  <si>
    <t xml:space="preserve">cf. pubens12</t>
  </si>
  <si>
    <t xml:space="preserve">Barbados WI, Barbados Wildlife Preserve</t>
  </si>
  <si>
    <t xml:space="preserve">13°16.1'</t>
  </si>
  <si>
    <t xml:space="preserve">59°35.6'</t>
  </si>
  <si>
    <t xml:space="preserve">1998.iii.19</t>
  </si>
  <si>
    <t xml:space="preserve">00693691-A, 00751278-A, 00751280-A, 00751281-A</t>
  </si>
  <si>
    <t xml:space="preserve">cf. pubens14</t>
  </si>
  <si>
    <t xml:space="preserve">USVI, St. Croix, Fredensborg; turn in 707</t>
  </si>
  <si>
    <t xml:space="preserve">17°43.98'</t>
  </si>
  <si>
    <t xml:space="preserve">64°47.28'</t>
  </si>
  <si>
    <t xml:space="preserve">2006.iii.4</t>
  </si>
  <si>
    <t xml:space="preserve">cf. pubens16</t>
  </si>
  <si>
    <t xml:space="preserve">WI, Anguila, Junk's Hole Bay</t>
  </si>
  <si>
    <t xml:space="preserve">18°12.06'</t>
  </si>
  <si>
    <t xml:space="preserve">63°3'</t>
  </si>
  <si>
    <t xml:space="preserve">2006.v.20</t>
  </si>
  <si>
    <t xml:space="preserve">00751277-A</t>
  </si>
  <si>
    <t xml:space="preserve">cf. pubens17</t>
  </si>
  <si>
    <t xml:space="preserve">WI, Barbados, Barbados Wildlife Preserve</t>
  </si>
  <si>
    <t xml:space="preserve">00751278-A</t>
  </si>
  <si>
    <t xml:space="preserve">cf. pubens18</t>
  </si>
  <si>
    <t xml:space="preserve">St. Lucia, Mankote Mangrove scrub along road</t>
  </si>
  <si>
    <t xml:space="preserve">13°44.94'</t>
  </si>
  <si>
    <t xml:space="preserve">60°56.16'</t>
  </si>
  <si>
    <t xml:space="preserve">2006.vii. 10</t>
  </si>
  <si>
    <t xml:space="preserve">pubens (cf. pubens15)</t>
  </si>
  <si>
    <t xml:space="preserve">WI, Anguilla, Brimegin, True Eyes Rd</t>
  </si>
  <si>
    <t xml:space="preserve">18°14.16'</t>
  </si>
  <si>
    <t xml:space="preserve">63°3.06'</t>
  </si>
  <si>
    <t xml:space="preserve">2005.v.21</t>
  </si>
  <si>
    <t xml:space="preserve">00751276-A</t>
  </si>
  <si>
    <t xml:space="preserve">pubens (cf. pubens19)</t>
  </si>
  <si>
    <t xml:space="preserve">WI, Anguilla, Lake's Quarry</t>
  </si>
  <si>
    <t xml:space="preserve">18°14.883'</t>
  </si>
  <si>
    <t xml:space="preserve">63°2.224</t>
  </si>
  <si>
    <t xml:space="preserve">2006.v.21</t>
  </si>
  <si>
    <t xml:space="preserve">pubens (cf. pubens20)</t>
  </si>
  <si>
    <t xml:space="preserve">St. Kitts, Lodge</t>
  </si>
  <si>
    <t xml:space="preserve">17°21.42'</t>
  </si>
  <si>
    <t xml:space="preserve">62°44.76'</t>
  </si>
  <si>
    <t xml:space="preserve">2007.v.9</t>
  </si>
  <si>
    <t xml:space="preserve">pubens syntype</t>
  </si>
  <si>
    <t xml:space="preserve">Antilles, St. Vincent, Kingstown</t>
  </si>
  <si>
    <t xml:space="preserve">13°9' *</t>
  </si>
  <si>
    <t xml:space="preserve">61°13' *</t>
  </si>
  <si>
    <t xml:space="preserve">1893.x.17</t>
  </si>
  <si>
    <t xml:space="preserve">MHNG</t>
  </si>
  <si>
    <t xml:space="preserve">00753647-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0000000"/>
    <numFmt numFmtId="166" formatCode="[$-409]d\-mmm\-yy"/>
    <numFmt numFmtId="167" formatCode="0.0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u val="single"/>
      <sz val="10"/>
      <name val="Arial"/>
      <family val="0"/>
    </font>
    <font>
      <sz val="10"/>
      <color rgb="FFDD0806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5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37" activePane="bottomRight" state="frozen"/>
      <selection pane="topLeft" activeCell="A1" activeCellId="0" sqref="A1"/>
      <selection pane="topRight" activeCell="B1" activeCellId="0" sqref="B1"/>
      <selection pane="bottomLeft" activeCell="A37" activeCellId="0" sqref="A37"/>
      <selection pane="bottomRight" activeCell="A88" activeCellId="0" sqref="A8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8.82"/>
    <col collapsed="false" customWidth="true" hidden="false" outlineLevel="0" max="3" min="3" style="0" width="58.66"/>
    <col collapsed="false" customWidth="true" hidden="false" outlineLevel="0" max="4" min="4" style="0" width="10.5"/>
    <col collapsed="false" customWidth="true" hidden="false" outlineLevel="0" max="5" min="5" style="0" width="11.99"/>
    <col collapsed="false" customWidth="true" hidden="false" outlineLevel="0" max="6" min="6" style="0" width="16.32"/>
    <col collapsed="false" customWidth="true" hidden="false" outlineLevel="0" max="7" min="7" style="0" width="17.49"/>
    <col collapsed="false" customWidth="true" hidden="false" outlineLevel="0" max="8" min="8" style="0" width="47.66"/>
    <col collapsed="false" customWidth="true" hidden="false" outlineLevel="0" max="9" min="9" style="0" width="1.99"/>
    <col collapsed="false" customWidth="true" hidden="false" outlineLevel="0" max="10" min="10" style="0" width="10.82"/>
    <col collapsed="false" customWidth="true" hidden="false" outlineLevel="0" max="11" min="11" style="0" width="9.99"/>
    <col collapsed="false" customWidth="true" hidden="false" outlineLevel="0" max="12" min="12" style="0" width="9.66"/>
    <col collapsed="false" customWidth="true" hidden="false" outlineLevel="0" max="13" min="13" style="0" width="11.66"/>
    <col collapsed="false" customWidth="true" hidden="false" outlineLevel="0" max="14" min="14" style="0" width="13.33"/>
    <col collapsed="false" customWidth="true" hidden="false" outlineLevel="0" max="15" min="15" style="0" width="12.99"/>
    <col collapsed="false" customWidth="true" hidden="false" outlineLevel="0" max="16" min="16" style="0" width="11.82"/>
    <col collapsed="false" customWidth="true" hidden="false" outlineLevel="0" max="17" min="17" style="0" width="13.66"/>
    <col collapsed="false" customWidth="true" hidden="false" outlineLevel="0" max="18" min="18" style="0" width="15.32"/>
    <col collapsed="false" customWidth="true" hidden="false" outlineLevel="0" max="19" min="19" style="0" width="10.82"/>
    <col collapsed="false" customWidth="true" hidden="false" outlineLevel="0" max="20" min="20" style="0" width="13.33"/>
    <col collapsed="false" customWidth="true" hidden="false" outlineLevel="0" max="21" min="21" style="0" width="14.82"/>
    <col collapsed="false" customWidth="true" hidden="false" outlineLevel="0" max="22" min="22" style="0" width="12.82"/>
    <col collapsed="false" customWidth="true" hidden="false" outlineLevel="0" max="23" min="23" style="0" width="10.32"/>
  </cols>
  <sheetData>
    <row r="1" customFormat="false" ht="15" hidden="false" customHeight="tru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</row>
    <row r="2" customFormat="false" ht="15" hidden="false" customHeight="true" outlineLevel="0" collapsed="false">
      <c r="A2" s="1" t="s">
        <v>22</v>
      </c>
      <c r="B2" s="2" t="n">
        <v>1</v>
      </c>
      <c r="C2" s="2" t="s">
        <v>23</v>
      </c>
      <c r="D2" s="2" t="s">
        <v>24</v>
      </c>
      <c r="E2" s="2" t="s">
        <v>25</v>
      </c>
      <c r="F2" s="2" t="s">
        <v>26</v>
      </c>
      <c r="G2" s="2" t="s">
        <v>27</v>
      </c>
      <c r="H2" s="4" t="s">
        <v>28</v>
      </c>
      <c r="I2" s="5"/>
      <c r="J2" s="5" t="n">
        <v>0.671</v>
      </c>
      <c r="K2" s="5" t="n">
        <v>0.5772</v>
      </c>
      <c r="L2" s="5" t="n">
        <v>0.176</v>
      </c>
      <c r="M2" s="5" t="n">
        <v>0.744</v>
      </c>
      <c r="N2" s="5" t="n">
        <v>0.434</v>
      </c>
      <c r="O2" s="5" t="n">
        <v>0.817</v>
      </c>
      <c r="P2" s="5" t="n">
        <v>0.97</v>
      </c>
      <c r="Q2" s="5" t="n">
        <v>0.735</v>
      </c>
      <c r="R2" s="5" t="n">
        <v>0.265</v>
      </c>
      <c r="S2" s="5" t="n">
        <v>0</v>
      </c>
      <c r="T2" s="5" t="n">
        <v>2</v>
      </c>
      <c r="U2" s="5" t="n">
        <v>3</v>
      </c>
      <c r="V2" s="2" t="n">
        <v>0.176</v>
      </c>
      <c r="W2" s="2" t="n">
        <v>2.458</v>
      </c>
    </row>
    <row r="3" customFormat="false" ht="15" hidden="false" customHeight="true" outlineLevel="0" collapsed="false">
      <c r="A3" s="1" t="s">
        <v>29</v>
      </c>
      <c r="B3" s="2" t="n">
        <v>1</v>
      </c>
      <c r="C3" s="2" t="s">
        <v>30</v>
      </c>
      <c r="D3" s="2" t="s">
        <v>31</v>
      </c>
      <c r="E3" s="2" t="s">
        <v>32</v>
      </c>
      <c r="F3" s="2" t="n">
        <v>1938</v>
      </c>
      <c r="G3" s="2" t="s">
        <v>27</v>
      </c>
      <c r="H3" s="4" t="s">
        <v>33</v>
      </c>
      <c r="I3" s="5"/>
      <c r="J3" s="5" t="n">
        <v>0.586</v>
      </c>
      <c r="K3" s="5" t="n">
        <v>0.534</v>
      </c>
      <c r="L3" s="5" t="n">
        <v>0.137</v>
      </c>
      <c r="M3" s="5" t="n">
        <v>0.674</v>
      </c>
      <c r="N3" s="5" t="n">
        <v>0.427</v>
      </c>
      <c r="O3" s="5" t="n">
        <v>0.711</v>
      </c>
      <c r="P3" s="5" t="n">
        <v>0.946</v>
      </c>
      <c r="Q3" s="5" t="n">
        <v>0.622</v>
      </c>
      <c r="R3" s="5" t="n">
        <v>0.214</v>
      </c>
      <c r="S3" s="5" t="n">
        <v>4</v>
      </c>
      <c r="T3" s="5" t="n">
        <v>4</v>
      </c>
      <c r="U3" s="5" t="n">
        <v>2</v>
      </c>
      <c r="V3" s="2" t="n">
        <v>0.17</v>
      </c>
      <c r="W3" s="2" t="n">
        <v>2.243</v>
      </c>
    </row>
    <row r="4" customFormat="false" ht="15" hidden="false" customHeight="true" outlineLevel="0" collapsed="false">
      <c r="A4" s="1" t="s">
        <v>34</v>
      </c>
      <c r="B4" s="2" t="n">
        <v>2</v>
      </c>
      <c r="C4" s="2" t="s">
        <v>35</v>
      </c>
      <c r="D4" s="2" t="s">
        <v>36</v>
      </c>
      <c r="E4" s="2" t="s">
        <v>37</v>
      </c>
      <c r="F4" s="2" t="s">
        <v>38</v>
      </c>
      <c r="G4" s="2" t="s">
        <v>27</v>
      </c>
      <c r="H4" s="6" t="s">
        <v>39</v>
      </c>
      <c r="I4" s="5"/>
      <c r="J4" s="2" t="n">
        <v>0.627</v>
      </c>
      <c r="K4" s="2" t="n">
        <v>0.502</v>
      </c>
      <c r="L4" s="2" t="n">
        <v>0.144</v>
      </c>
      <c r="M4" s="2" t="n">
        <v>0.643</v>
      </c>
      <c r="N4" s="2" t="n">
        <v>0.464</v>
      </c>
      <c r="O4" s="2" t="n">
        <v>0.742</v>
      </c>
      <c r="P4" s="2" t="n">
        <v>1.03</v>
      </c>
      <c r="Q4" s="2" t="n">
        <v>0.603</v>
      </c>
      <c r="R4" s="2" t="n">
        <v>0.206</v>
      </c>
      <c r="S4" s="2" t="n">
        <v>6</v>
      </c>
      <c r="T4" s="2" t="n">
        <v>3</v>
      </c>
      <c r="U4" s="2" t="n">
        <v>2.5</v>
      </c>
      <c r="V4" s="2" t="n">
        <v>0.302</v>
      </c>
      <c r="W4" s="2" t="n">
        <v>2.416</v>
      </c>
    </row>
    <row r="5" customFormat="false" ht="15" hidden="false" customHeight="true" outlineLevel="0" collapsed="false">
      <c r="A5" s="1" t="s">
        <v>40</v>
      </c>
      <c r="B5" s="2" t="n">
        <v>1</v>
      </c>
      <c r="C5" s="2" t="s">
        <v>41</v>
      </c>
      <c r="D5" s="2" t="s">
        <v>42</v>
      </c>
      <c r="E5" s="2" t="s">
        <v>43</v>
      </c>
      <c r="F5" s="2" t="s">
        <v>44</v>
      </c>
      <c r="G5" s="2" t="s">
        <v>45</v>
      </c>
      <c r="H5" s="4" t="s">
        <v>46</v>
      </c>
      <c r="I5" s="5"/>
      <c r="J5" s="5" t="n">
        <v>0.655</v>
      </c>
      <c r="K5" s="5" t="n">
        <v>0.54</v>
      </c>
      <c r="L5" s="5" t="n">
        <v>0.162</v>
      </c>
      <c r="M5" s="5" t="n">
        <v>0.784</v>
      </c>
      <c r="N5" s="5" t="n">
        <v>0.397</v>
      </c>
      <c r="O5" s="5" t="n">
        <v>0.799</v>
      </c>
      <c r="P5" s="5" t="n">
        <v>1.147</v>
      </c>
      <c r="Q5" s="5" t="n">
        <v>0.559</v>
      </c>
      <c r="R5" s="5" t="n">
        <v>0.296</v>
      </c>
      <c r="S5" s="5" t="n">
        <v>7</v>
      </c>
      <c r="T5" s="5" t="n">
        <v>4</v>
      </c>
      <c r="U5" s="5" t="n">
        <v>3</v>
      </c>
      <c r="V5" s="2" t="n">
        <v>0.174</v>
      </c>
      <c r="W5" s="2" t="n">
        <v>2.601</v>
      </c>
    </row>
    <row r="6" customFormat="false" ht="15" hidden="false" customHeight="true" outlineLevel="0" collapsed="false">
      <c r="A6" s="1" t="s">
        <v>47</v>
      </c>
      <c r="B6" s="2" t="n">
        <v>3</v>
      </c>
      <c r="C6" s="2" t="s">
        <v>48</v>
      </c>
      <c r="D6" s="2" t="s">
        <v>49</v>
      </c>
      <c r="E6" s="2" t="s">
        <v>50</v>
      </c>
      <c r="F6" s="2" t="s">
        <v>51</v>
      </c>
      <c r="G6" s="2" t="s">
        <v>45</v>
      </c>
      <c r="H6" s="7" t="s">
        <v>52</v>
      </c>
      <c r="J6" s="5" t="n">
        <v>0.624</v>
      </c>
      <c r="K6" s="5" t="n">
        <v>0.516</v>
      </c>
      <c r="L6" s="5" t="n">
        <v>0.179</v>
      </c>
      <c r="M6" s="5" t="n">
        <v>0.671</v>
      </c>
      <c r="N6" s="5" t="n">
        <v>0.398</v>
      </c>
      <c r="O6" s="5" t="n">
        <v>0.746</v>
      </c>
      <c r="P6" s="5" t="n">
        <v>0.934</v>
      </c>
      <c r="Q6" s="5" t="n">
        <v>0.55</v>
      </c>
      <c r="R6" s="5" t="n">
        <v>0.116</v>
      </c>
      <c r="S6" s="5" t="n">
        <v>5.333</v>
      </c>
      <c r="T6" s="5" t="n">
        <v>3.667</v>
      </c>
      <c r="U6" s="5" t="n">
        <v>2.333</v>
      </c>
      <c r="V6" s="2" t="n">
        <v>0.144</v>
      </c>
      <c r="W6" s="2" t="n">
        <v>2.304</v>
      </c>
    </row>
    <row r="7" customFormat="false" ht="15" hidden="false" customHeight="true" outlineLevel="0" collapsed="false">
      <c r="A7" s="1" t="s">
        <v>53</v>
      </c>
      <c r="B7" s="2" t="n">
        <v>2</v>
      </c>
      <c r="C7" s="2" t="s">
        <v>54</v>
      </c>
      <c r="D7" s="2" t="s">
        <v>55</v>
      </c>
      <c r="E7" s="2" t="s">
        <v>56</v>
      </c>
      <c r="F7" s="2" t="s">
        <v>57</v>
      </c>
      <c r="G7" s="2" t="s">
        <v>45</v>
      </c>
      <c r="H7" s="4" t="s">
        <v>58</v>
      </c>
      <c r="I7" s="5"/>
      <c r="J7" s="5" t="n">
        <v>0.594</v>
      </c>
      <c r="K7" s="5" t="n">
        <v>0.493</v>
      </c>
      <c r="L7" s="5" t="n">
        <v>0.158</v>
      </c>
      <c r="M7" s="5" t="n">
        <v>0.642</v>
      </c>
      <c r="N7" s="5" t="n">
        <v>0.356</v>
      </c>
      <c r="O7" s="5" t="n">
        <v>0.712</v>
      </c>
      <c r="P7" s="5" t="n">
        <v>0.86</v>
      </c>
      <c r="Q7" s="5" t="n">
        <v>0.491</v>
      </c>
      <c r="R7" s="5" t="n">
        <v>0.264</v>
      </c>
      <c r="S7" s="2" t="n">
        <v>6</v>
      </c>
      <c r="T7" s="2" t="n">
        <v>4</v>
      </c>
      <c r="U7" s="2" t="n">
        <v>3</v>
      </c>
      <c r="V7" s="2" t="n">
        <v>0.146</v>
      </c>
      <c r="W7" s="2" t="n">
        <v>2.165</v>
      </c>
    </row>
    <row r="8" customFormat="false" ht="15" hidden="false" customHeight="true" outlineLevel="0" collapsed="false">
      <c r="A8" s="1" t="s">
        <v>59</v>
      </c>
      <c r="B8" s="2" t="n">
        <v>2</v>
      </c>
      <c r="C8" s="2" t="s">
        <v>60</v>
      </c>
      <c r="D8" s="2" t="s">
        <v>61</v>
      </c>
      <c r="E8" s="2" t="s">
        <v>62</v>
      </c>
      <c r="F8" s="2" t="s">
        <v>63</v>
      </c>
      <c r="G8" s="2" t="s">
        <v>45</v>
      </c>
      <c r="H8" s="4" t="s">
        <v>64</v>
      </c>
      <c r="J8" s="2" t="n">
        <v>0.677</v>
      </c>
      <c r="K8" s="2" t="n">
        <v>0.6</v>
      </c>
      <c r="L8" s="2" t="n">
        <v>0.172</v>
      </c>
      <c r="M8" s="2" t="n">
        <v>0.791</v>
      </c>
      <c r="N8" s="2" t="n">
        <v>0.425</v>
      </c>
      <c r="O8" s="2" t="n">
        <v>0.857</v>
      </c>
      <c r="P8" s="2" t="n">
        <v>1.039</v>
      </c>
      <c r="Q8" s="2" t="n">
        <v>0.617</v>
      </c>
      <c r="R8" s="2" t="n">
        <v>0.276</v>
      </c>
      <c r="S8" s="2" t="n">
        <v>6.5</v>
      </c>
      <c r="T8" s="2" t="n">
        <v>4</v>
      </c>
      <c r="U8" s="2" t="n">
        <v>3.5</v>
      </c>
      <c r="V8" s="2" t="n">
        <v>0.178</v>
      </c>
      <c r="W8" s="2" t="n">
        <v>2.572</v>
      </c>
    </row>
    <row r="9" s="11" customFormat="true" ht="15" hidden="false" customHeight="true" outlineLevel="0" collapsed="false">
      <c r="A9" s="8" t="s">
        <v>65</v>
      </c>
      <c r="B9" s="9" t="n">
        <v>1</v>
      </c>
      <c r="C9" s="9" t="s">
        <v>66</v>
      </c>
      <c r="D9" s="9" t="s">
        <v>67</v>
      </c>
      <c r="E9" s="9" t="s">
        <v>68</v>
      </c>
      <c r="F9" s="9" t="s">
        <v>69</v>
      </c>
      <c r="G9" s="9" t="s">
        <v>70</v>
      </c>
      <c r="H9" s="10" t="n">
        <v>693640</v>
      </c>
      <c r="J9" s="9" t="n">
        <v>0.559</v>
      </c>
      <c r="K9" s="9"/>
      <c r="L9" s="9" t="n">
        <v>0.146</v>
      </c>
      <c r="M9" s="9" t="n">
        <v>0.627</v>
      </c>
      <c r="N9" s="9" t="n">
        <v>0.34</v>
      </c>
      <c r="O9" s="9" t="n">
        <v>0.637</v>
      </c>
      <c r="P9" s="9" t="n">
        <v>0.769</v>
      </c>
      <c r="Q9" s="9" t="n">
        <v>0.507</v>
      </c>
      <c r="R9" s="9" t="n">
        <v>0.244</v>
      </c>
      <c r="S9" s="9" t="n">
        <v>7</v>
      </c>
      <c r="T9" s="9" t="n">
        <v>4</v>
      </c>
      <c r="U9" s="9" t="n">
        <v>2</v>
      </c>
      <c r="V9" s="9" t="n">
        <v>0.136</v>
      </c>
      <c r="W9" s="9" t="n">
        <v>1.695</v>
      </c>
    </row>
    <row r="10" s="11" customFormat="true" ht="15" hidden="false" customHeight="true" outlineLevel="0" collapsed="false">
      <c r="A10" s="8" t="s">
        <v>71</v>
      </c>
      <c r="B10" s="9" t="n">
        <v>1</v>
      </c>
      <c r="C10" s="9" t="s">
        <v>72</v>
      </c>
      <c r="D10" s="9" t="s">
        <v>73</v>
      </c>
      <c r="E10" s="9" t="s">
        <v>74</v>
      </c>
      <c r="F10" s="9" t="s">
        <v>75</v>
      </c>
      <c r="G10" s="9" t="s">
        <v>70</v>
      </c>
      <c r="H10" s="10" t="n">
        <v>693642</v>
      </c>
      <c r="J10" s="9" t="n">
        <v>0.624</v>
      </c>
      <c r="K10" s="9" t="n">
        <v>0.523</v>
      </c>
      <c r="L10" s="9" t="n">
        <v>0.165</v>
      </c>
      <c r="M10" s="9" t="n">
        <v>0.659</v>
      </c>
      <c r="N10" s="9" t="n">
        <v>0.374</v>
      </c>
      <c r="O10" s="9" t="n">
        <v>0.708</v>
      </c>
      <c r="P10" s="9"/>
      <c r="Q10" s="9" t="n">
        <v>0.523</v>
      </c>
      <c r="R10" s="9" t="n">
        <v>0.212</v>
      </c>
      <c r="S10" s="9" t="n">
        <v>2</v>
      </c>
      <c r="T10" s="9" t="n">
        <v>4</v>
      </c>
      <c r="U10" s="9" t="n">
        <v>2</v>
      </c>
      <c r="V10" s="9" t="n">
        <v>0.16</v>
      </c>
      <c r="W10" s="9"/>
    </row>
    <row r="11" customFormat="false" ht="15" hidden="false" customHeight="true" outlineLevel="0" collapsed="false">
      <c r="A11" s="1" t="s">
        <v>76</v>
      </c>
      <c r="B11" s="2" t="n">
        <v>1</v>
      </c>
      <c r="C11" s="2" t="s">
        <v>77</v>
      </c>
      <c r="D11" s="2" t="s">
        <v>78</v>
      </c>
      <c r="E11" s="2" t="s">
        <v>79</v>
      </c>
      <c r="F11" s="2" t="n">
        <v>1975</v>
      </c>
      <c r="G11" s="2" t="s">
        <v>45</v>
      </c>
      <c r="H11" s="12" t="n">
        <v>751255</v>
      </c>
      <c r="J11" s="2" t="n">
        <v>0.647</v>
      </c>
      <c r="K11" s="2" t="n">
        <v>0.647</v>
      </c>
      <c r="L11" s="2" t="n">
        <v>0.188</v>
      </c>
      <c r="M11" s="2" t="n">
        <v>0.706</v>
      </c>
      <c r="N11" s="2" t="n">
        <v>0.402</v>
      </c>
      <c r="O11" s="2" t="n">
        <v>0.683</v>
      </c>
      <c r="P11" s="2" t="n">
        <v>0.824</v>
      </c>
      <c r="Q11" s="2" t="n">
        <v>0.549</v>
      </c>
      <c r="R11" s="2" t="n">
        <v>0.25</v>
      </c>
      <c r="S11" s="2" t="n">
        <v>5</v>
      </c>
      <c r="T11" s="2" t="n">
        <v>4</v>
      </c>
      <c r="U11" s="2" t="n">
        <v>3</v>
      </c>
      <c r="V11" s="2" t="n">
        <v>0.179</v>
      </c>
      <c r="W11" s="2" t="n">
        <v>2.154</v>
      </c>
    </row>
    <row r="12" customFormat="false" ht="15" hidden="false" customHeight="true" outlineLevel="0" collapsed="false">
      <c r="A12" s="1" t="s">
        <v>80</v>
      </c>
      <c r="B12" s="2" t="n">
        <v>1</v>
      </c>
      <c r="C12" s="2" t="s">
        <v>81</v>
      </c>
      <c r="D12" s="2" t="s">
        <v>82</v>
      </c>
      <c r="E12" s="2" t="s">
        <v>83</v>
      </c>
      <c r="F12" s="2"/>
      <c r="G12" s="2" t="s">
        <v>45</v>
      </c>
      <c r="H12" s="12" t="s">
        <v>84</v>
      </c>
      <c r="J12" s="2" t="n">
        <v>0.598</v>
      </c>
      <c r="K12" s="2" t="n">
        <v>0.515</v>
      </c>
      <c r="L12" s="2" t="n">
        <v>0.167</v>
      </c>
      <c r="M12" s="2" t="n">
        <v>0.676</v>
      </c>
      <c r="N12" s="2" t="n">
        <v>0.382</v>
      </c>
      <c r="O12" s="2" t="n">
        <v>0.702</v>
      </c>
      <c r="P12" s="2" t="n">
        <v>0.732</v>
      </c>
      <c r="Q12" s="2" t="n">
        <v>0.539</v>
      </c>
      <c r="R12" s="2" t="n">
        <v>0.275</v>
      </c>
      <c r="S12" s="2" t="n">
        <v>7</v>
      </c>
      <c r="T12" s="2" t="n">
        <v>4</v>
      </c>
      <c r="U12" s="2" t="n">
        <v>3</v>
      </c>
      <c r="V12" s="2" t="n">
        <v>0.167</v>
      </c>
      <c r="W12" s="2" t="n">
        <v>2.032</v>
      </c>
    </row>
    <row r="13" customFormat="false" ht="15" hidden="false" customHeight="true" outlineLevel="0" collapsed="false">
      <c r="A13" s="0" t="s">
        <v>85</v>
      </c>
      <c r="B13" s="2" t="n">
        <v>2</v>
      </c>
      <c r="C13" s="2" t="s">
        <v>86</v>
      </c>
      <c r="D13" s="2" t="s">
        <v>87</v>
      </c>
      <c r="E13" s="2" t="s">
        <v>88</v>
      </c>
      <c r="F13" s="2" t="s">
        <v>89</v>
      </c>
      <c r="G13" s="2" t="s">
        <v>90</v>
      </c>
      <c r="H13" s="12" t="s">
        <v>91</v>
      </c>
      <c r="J13" s="2" t="n">
        <v>0.601</v>
      </c>
      <c r="K13" s="2" t="n">
        <v>0.475</v>
      </c>
      <c r="L13" s="2" t="n">
        <v>0.17</v>
      </c>
      <c r="M13" s="2" t="n">
        <v>0.683</v>
      </c>
      <c r="N13" s="2" t="n">
        <v>0.386</v>
      </c>
      <c r="O13" s="2" t="n">
        <v>0.726</v>
      </c>
      <c r="P13" s="2" t="n">
        <v>1.033</v>
      </c>
      <c r="Q13" s="2" t="n">
        <v>0.537</v>
      </c>
      <c r="R13" s="2" t="n">
        <v>0.224</v>
      </c>
      <c r="S13" s="2" t="n">
        <v>4.5</v>
      </c>
      <c r="T13" s="2" t="n">
        <v>4</v>
      </c>
      <c r="U13" s="2" t="n">
        <v>2.5</v>
      </c>
      <c r="V13" s="2" t="n">
        <v>0.153</v>
      </c>
      <c r="W13" s="2" t="n">
        <v>2.359</v>
      </c>
    </row>
    <row r="14" customFormat="false" ht="15" hidden="false" customHeight="true" outlineLevel="0" collapsed="false">
      <c r="A14" s="1" t="s">
        <v>92</v>
      </c>
      <c r="B14" s="2" t="n">
        <v>4</v>
      </c>
      <c r="C14" s="2" t="s">
        <v>93</v>
      </c>
      <c r="D14" s="2" t="s">
        <v>94</v>
      </c>
      <c r="E14" s="2" t="s">
        <v>95</v>
      </c>
      <c r="F14" s="2" t="s">
        <v>96</v>
      </c>
      <c r="G14" s="2" t="s">
        <v>27</v>
      </c>
      <c r="H14" s="4" t="s">
        <v>97</v>
      </c>
      <c r="J14" s="2" t="n">
        <v>0.579</v>
      </c>
      <c r="K14" s="2" t="n">
        <v>0.51</v>
      </c>
      <c r="L14" s="2" t="n">
        <v>0.134</v>
      </c>
      <c r="M14" s="2" t="n">
        <v>0.655</v>
      </c>
      <c r="N14" s="2" t="n">
        <v>0.387</v>
      </c>
      <c r="O14" s="2" t="n">
        <v>0.748</v>
      </c>
      <c r="P14" s="2" t="n">
        <v>0.875</v>
      </c>
      <c r="Q14" s="2" t="n">
        <v>0.526</v>
      </c>
      <c r="R14" s="2" t="n">
        <v>0.181</v>
      </c>
      <c r="S14" s="2" t="n">
        <v>6.333</v>
      </c>
      <c r="T14" s="2" t="n">
        <v>1.333</v>
      </c>
      <c r="U14" s="2" t="n">
        <v>1.667</v>
      </c>
      <c r="V14" s="2" t="n">
        <v>0.124</v>
      </c>
      <c r="W14" s="2" t="n">
        <v>2.2</v>
      </c>
    </row>
    <row r="15" customFormat="false" ht="15" hidden="false" customHeight="true" outlineLevel="0" collapsed="false">
      <c r="A15" s="1" t="s">
        <v>98</v>
      </c>
      <c r="B15" s="2" t="n">
        <v>2</v>
      </c>
      <c r="C15" s="2" t="s">
        <v>99</v>
      </c>
      <c r="D15" s="2" t="s">
        <v>100</v>
      </c>
      <c r="E15" s="2" t="s">
        <v>101</v>
      </c>
      <c r="F15" s="2" t="s">
        <v>102</v>
      </c>
      <c r="G15" s="2" t="s">
        <v>45</v>
      </c>
      <c r="H15" s="4" t="s">
        <v>103</v>
      </c>
      <c r="J15" s="2" t="n">
        <v>0.605</v>
      </c>
      <c r="K15" s="2" t="n">
        <v>0.5</v>
      </c>
      <c r="L15" s="2" t="n">
        <v>0.129</v>
      </c>
      <c r="M15" s="2" t="n">
        <v>0.689</v>
      </c>
      <c r="N15" s="2" t="n">
        <v>0.375</v>
      </c>
      <c r="O15" s="2" t="n">
        <v>0.683</v>
      </c>
      <c r="P15" s="2" t="n">
        <v>0.847</v>
      </c>
      <c r="Q15" s="2" t="n">
        <v>0.519</v>
      </c>
      <c r="R15" s="2" t="n">
        <v>0.219</v>
      </c>
      <c r="S15" s="2" t="n">
        <v>4</v>
      </c>
      <c r="T15" s="2" t="n">
        <v>4.5</v>
      </c>
      <c r="U15" s="2" t="n">
        <v>3</v>
      </c>
      <c r="V15" s="2" t="n">
        <v>0.146</v>
      </c>
      <c r="W15" s="2" t="n">
        <v>2.134</v>
      </c>
    </row>
    <row r="16" customFormat="false" ht="15" hidden="false" customHeight="true" outlineLevel="0" collapsed="false">
      <c r="A16" s="1" t="s">
        <v>104</v>
      </c>
      <c r="B16" s="2" t="n">
        <v>3</v>
      </c>
      <c r="C16" s="2" t="s">
        <v>105</v>
      </c>
      <c r="D16" s="2" t="s">
        <v>106</v>
      </c>
      <c r="E16" s="2" t="s">
        <v>107</v>
      </c>
      <c r="F16" s="2" t="s">
        <v>108</v>
      </c>
      <c r="G16" s="2" t="s">
        <v>45</v>
      </c>
      <c r="H16" s="7" t="s">
        <v>109</v>
      </c>
      <c r="J16" s="2" t="n">
        <v>0.613</v>
      </c>
      <c r="K16" s="2" t="n">
        <v>0.518</v>
      </c>
      <c r="L16" s="2" t="n">
        <v>0.134</v>
      </c>
      <c r="M16" s="2" t="n">
        <v>0.695</v>
      </c>
      <c r="N16" s="2" t="n">
        <v>0.397</v>
      </c>
      <c r="O16" s="2" t="n">
        <v>0.667</v>
      </c>
      <c r="P16" s="2" t="n">
        <v>0.839</v>
      </c>
      <c r="Q16" s="2" t="n">
        <v>0.535</v>
      </c>
      <c r="R16" s="2" t="n">
        <v>0.226</v>
      </c>
      <c r="S16" s="2" t="n">
        <v>3.667</v>
      </c>
      <c r="T16" s="2" t="n">
        <v>4.333</v>
      </c>
      <c r="U16" s="2" t="n">
        <v>3</v>
      </c>
      <c r="V16" s="2" t="n">
        <v>0.155</v>
      </c>
      <c r="W16" s="2" t="n">
        <v>2.119</v>
      </c>
    </row>
    <row r="17" customFormat="false" ht="15" hidden="false" customHeight="true" outlineLevel="0" collapsed="false">
      <c r="A17" s="1" t="s">
        <v>110</v>
      </c>
      <c r="B17" s="2" t="n">
        <v>1</v>
      </c>
      <c r="C17" s="2" t="s">
        <v>111</v>
      </c>
      <c r="D17" s="2" t="s">
        <v>112</v>
      </c>
      <c r="E17" s="2" t="s">
        <v>113</v>
      </c>
      <c r="F17" s="2" t="s">
        <v>114</v>
      </c>
      <c r="G17" s="2" t="s">
        <v>45</v>
      </c>
      <c r="H17" s="4" t="s">
        <v>115</v>
      </c>
      <c r="J17" s="5" t="n">
        <v>0.597</v>
      </c>
      <c r="K17" s="5" t="n">
        <v>0.491</v>
      </c>
      <c r="L17" s="5" t="n">
        <v>0.169</v>
      </c>
      <c r="M17" s="5" t="n">
        <v>0.702</v>
      </c>
      <c r="N17" s="5" t="n">
        <v>0.381</v>
      </c>
      <c r="O17" s="5" t="n">
        <v>0.608</v>
      </c>
      <c r="P17" s="5" t="n">
        <v>0.833</v>
      </c>
      <c r="Q17" s="5" t="n">
        <v>0.507</v>
      </c>
      <c r="R17" s="5" t="n">
        <v>0.216</v>
      </c>
      <c r="S17" s="5" t="n">
        <v>8</v>
      </c>
      <c r="T17" s="5" t="n">
        <v>6</v>
      </c>
      <c r="U17" s="5" t="n">
        <v>2</v>
      </c>
      <c r="V17" s="2" t="n">
        <v>0.155</v>
      </c>
      <c r="W17" s="2" t="n">
        <v>2.038</v>
      </c>
    </row>
    <row r="18" customFormat="false" ht="15" hidden="false" customHeight="true" outlineLevel="0" collapsed="false">
      <c r="A18" s="1" t="s">
        <v>116</v>
      </c>
      <c r="B18" s="2" t="n">
        <v>2</v>
      </c>
      <c r="C18" s="2" t="s">
        <v>117</v>
      </c>
      <c r="D18" s="2" t="s">
        <v>118</v>
      </c>
      <c r="E18" s="2" t="s">
        <v>119</v>
      </c>
      <c r="F18" s="2"/>
      <c r="G18" s="2" t="s">
        <v>120</v>
      </c>
      <c r="H18" s="4" t="s">
        <v>121</v>
      </c>
      <c r="J18" s="2" t="n">
        <v>0.641</v>
      </c>
      <c r="K18" s="2" t="n">
        <v>0.553</v>
      </c>
      <c r="L18" s="2" t="n">
        <v>0.174</v>
      </c>
      <c r="M18" s="2" t="n">
        <v>0.739</v>
      </c>
      <c r="N18" s="2" t="n">
        <v>0.391</v>
      </c>
      <c r="O18" s="2" t="n">
        <v>0.758</v>
      </c>
      <c r="P18" s="2" t="n">
        <v>1.22</v>
      </c>
      <c r="Q18" s="2" t="n">
        <v>0.599</v>
      </c>
      <c r="R18" s="2" t="n">
        <v>0.214</v>
      </c>
      <c r="S18" s="2" t="n">
        <v>9</v>
      </c>
      <c r="T18" s="2" t="n">
        <v>2.5</v>
      </c>
      <c r="U18" s="2" t="n">
        <v>2</v>
      </c>
      <c r="V18" s="2" t="n">
        <v>0.16</v>
      </c>
      <c r="W18" s="2" t="n">
        <v>2.618</v>
      </c>
    </row>
    <row r="19" customFormat="false" ht="15" hidden="false" customHeight="true" outlineLevel="0" collapsed="false">
      <c r="A19" s="1" t="s">
        <v>122</v>
      </c>
      <c r="B19" s="2" t="n">
        <v>2</v>
      </c>
      <c r="C19" s="2" t="s">
        <v>123</v>
      </c>
      <c r="D19" s="2" t="s">
        <v>124</v>
      </c>
      <c r="E19" s="2" t="s">
        <v>125</v>
      </c>
      <c r="F19" s="2" t="s">
        <v>126</v>
      </c>
      <c r="G19" s="2" t="s">
        <v>45</v>
      </c>
      <c r="H19" s="4" t="s">
        <v>127</v>
      </c>
      <c r="J19" s="5" t="n">
        <v>0.597</v>
      </c>
      <c r="K19" s="5" t="n">
        <v>0.504</v>
      </c>
      <c r="L19" s="5" t="n">
        <v>0.146</v>
      </c>
      <c r="M19" s="5" t="n">
        <v>0.667</v>
      </c>
      <c r="N19" s="5" t="n">
        <v>0.391</v>
      </c>
      <c r="O19" s="5" t="n">
        <v>0.703</v>
      </c>
      <c r="P19" s="5" t="n">
        <v>0.923</v>
      </c>
      <c r="Q19" s="5" t="n">
        <v>0.532</v>
      </c>
      <c r="R19" s="5" t="n">
        <v>0.23</v>
      </c>
      <c r="S19" s="5" t="n">
        <v>6.5</v>
      </c>
      <c r="T19" s="13" t="n">
        <v>3</v>
      </c>
      <c r="U19" s="5" t="n">
        <v>2</v>
      </c>
      <c r="V19" s="2" t="n">
        <v>0.15</v>
      </c>
      <c r="W19" s="2" t="n">
        <v>2.222</v>
      </c>
    </row>
    <row r="20" customFormat="false" ht="15" hidden="false" customHeight="true" outlineLevel="0" collapsed="false">
      <c r="A20" s="1" t="s">
        <v>128</v>
      </c>
      <c r="B20" s="2" t="n">
        <v>4</v>
      </c>
      <c r="C20" s="2" t="s">
        <v>129</v>
      </c>
      <c r="D20" s="2" t="s">
        <v>124</v>
      </c>
      <c r="E20" s="2" t="s">
        <v>130</v>
      </c>
      <c r="F20" s="2" t="s">
        <v>131</v>
      </c>
      <c r="G20" s="2" t="s">
        <v>45</v>
      </c>
      <c r="H20" s="4" t="s">
        <v>132</v>
      </c>
      <c r="J20" s="5" t="n">
        <v>0.628</v>
      </c>
      <c r="K20" s="5" t="n">
        <v>0.535</v>
      </c>
      <c r="L20" s="5" t="n">
        <v>0.156</v>
      </c>
      <c r="M20" s="5" t="n">
        <v>0.713</v>
      </c>
      <c r="N20" s="5" t="n">
        <v>0.388</v>
      </c>
      <c r="O20" s="5" t="n">
        <v>0.711</v>
      </c>
      <c r="P20" s="13" t="n">
        <v>0.791</v>
      </c>
      <c r="Q20" s="5" t="n">
        <v>0.551</v>
      </c>
      <c r="R20" s="5" t="n">
        <v>0.233</v>
      </c>
      <c r="S20" s="5" t="n">
        <v>6.25</v>
      </c>
      <c r="T20" s="13" t="n">
        <v>3</v>
      </c>
      <c r="U20" s="13" t="n">
        <v>2</v>
      </c>
      <c r="V20" s="2" t="n">
        <v>0.159</v>
      </c>
      <c r="W20" s="2" t="n">
        <v>1.932</v>
      </c>
    </row>
    <row r="21" s="11" customFormat="true" ht="15" hidden="false" customHeight="true" outlineLevel="0" collapsed="false">
      <c r="A21" s="8" t="s">
        <v>133</v>
      </c>
      <c r="B21" s="9" t="n">
        <v>1</v>
      </c>
      <c r="C21" s="9" t="s">
        <v>134</v>
      </c>
      <c r="D21" s="9" t="s">
        <v>106</v>
      </c>
      <c r="E21" s="9" t="s">
        <v>135</v>
      </c>
      <c r="F21" s="9" t="s">
        <v>136</v>
      </c>
      <c r="G21" s="9" t="s">
        <v>70</v>
      </c>
      <c r="H21" s="10" t="n">
        <v>693641</v>
      </c>
      <c r="J21" s="9" t="n">
        <v>0.58</v>
      </c>
      <c r="K21" s="9" t="n">
        <v>0.47</v>
      </c>
      <c r="L21" s="9" t="n">
        <v>0.146</v>
      </c>
      <c r="M21" s="9"/>
      <c r="N21" s="9" t="n">
        <v>0.345</v>
      </c>
      <c r="O21" s="9" t="n">
        <v>0.637</v>
      </c>
      <c r="P21" s="9" t="n">
        <v>0.706</v>
      </c>
      <c r="Q21" s="9" t="n">
        <v>0.476</v>
      </c>
      <c r="R21" s="9" t="n">
        <v>0.188</v>
      </c>
      <c r="S21" s="9"/>
      <c r="T21" s="9" t="n">
        <v>1</v>
      </c>
      <c r="U21" s="9" t="n">
        <v>2</v>
      </c>
      <c r="V21" s="9" t="n">
        <v>0.15</v>
      </c>
      <c r="W21" s="9"/>
    </row>
    <row r="22" customFormat="false" ht="15" hidden="false" customHeight="true" outlineLevel="0" collapsed="false">
      <c r="A22" s="1" t="s">
        <v>137</v>
      </c>
      <c r="B22" s="2" t="n">
        <v>1</v>
      </c>
      <c r="C22" s="2" t="s">
        <v>138</v>
      </c>
      <c r="D22" s="2" t="s">
        <v>139</v>
      </c>
      <c r="E22" s="2" t="s">
        <v>140</v>
      </c>
      <c r="F22" s="2" t="s">
        <v>141</v>
      </c>
      <c r="G22" s="2" t="s">
        <v>45</v>
      </c>
      <c r="H22" s="4" t="s">
        <v>142</v>
      </c>
      <c r="J22" s="5" t="n">
        <v>0.605</v>
      </c>
      <c r="K22" s="13" t="n">
        <v>0.49</v>
      </c>
      <c r="L22" s="5" t="n">
        <v>0.136</v>
      </c>
      <c r="M22" s="5" t="n">
        <v>0.657</v>
      </c>
      <c r="N22" s="5" t="n">
        <v>0.385</v>
      </c>
      <c r="O22" s="5" t="n">
        <v>0.671</v>
      </c>
      <c r="P22" s="5" t="n">
        <v>0.939</v>
      </c>
      <c r="Q22" s="5" t="n">
        <v>0.539</v>
      </c>
      <c r="R22" s="5" t="n">
        <v>0.207</v>
      </c>
      <c r="S22" s="5" t="n">
        <v>6</v>
      </c>
      <c r="T22" s="5" t="n">
        <v>4</v>
      </c>
      <c r="U22" s="5" t="n">
        <v>2</v>
      </c>
      <c r="V22" s="2" t="n">
        <v>0.129</v>
      </c>
      <c r="W22" s="2" t="n">
        <v>2.215</v>
      </c>
    </row>
    <row r="23" customFormat="false" ht="15" hidden="false" customHeight="true" outlineLevel="0" collapsed="false">
      <c r="A23" s="1" t="s">
        <v>143</v>
      </c>
      <c r="B23" s="2" t="n">
        <v>1</v>
      </c>
      <c r="C23" s="2" t="s">
        <v>144</v>
      </c>
      <c r="D23" s="2" t="s">
        <v>100</v>
      </c>
      <c r="E23" s="2" t="s">
        <v>145</v>
      </c>
      <c r="F23" s="2" t="s">
        <v>146</v>
      </c>
      <c r="G23" s="2" t="s">
        <v>45</v>
      </c>
      <c r="H23" s="4" t="s">
        <v>147</v>
      </c>
      <c r="J23" s="5" t="n">
        <v>0.608</v>
      </c>
      <c r="K23" s="5" t="n">
        <v>0.468</v>
      </c>
      <c r="L23" s="5" t="n">
        <v>0.125</v>
      </c>
      <c r="M23" s="5" t="n">
        <v>0.655</v>
      </c>
      <c r="N23" s="5" t="n">
        <v>0.355</v>
      </c>
      <c r="O23" s="5" t="n">
        <v>0.663</v>
      </c>
      <c r="P23" s="5" t="n">
        <v>0.732</v>
      </c>
      <c r="Q23" s="5" t="n">
        <v>0.534</v>
      </c>
      <c r="R23" s="5" t="n">
        <v>0.23</v>
      </c>
      <c r="S23" s="5" t="n">
        <v>4</v>
      </c>
      <c r="T23" s="5" t="n">
        <v>4</v>
      </c>
      <c r="U23" s="5" t="n">
        <v>2</v>
      </c>
      <c r="V23" s="2" t="n">
        <v>0.146</v>
      </c>
      <c r="W23" s="2" t="n">
        <v>2.003</v>
      </c>
    </row>
    <row r="24" customFormat="false" ht="15" hidden="false" customHeight="true" outlineLevel="0" collapsed="false">
      <c r="A24" s="1" t="s">
        <v>148</v>
      </c>
      <c r="B24" s="2" t="n">
        <v>2</v>
      </c>
      <c r="C24" s="2" t="s">
        <v>149</v>
      </c>
      <c r="D24" s="2" t="s">
        <v>150</v>
      </c>
      <c r="E24" s="2" t="s">
        <v>151</v>
      </c>
      <c r="F24" s="2" t="s">
        <v>152</v>
      </c>
      <c r="G24" s="2" t="s">
        <v>27</v>
      </c>
      <c r="H24" s="4" t="s">
        <v>153</v>
      </c>
      <c r="J24" s="2" t="n">
        <v>0.55</v>
      </c>
      <c r="K24" s="2" t="n">
        <v>0.434</v>
      </c>
      <c r="L24" s="2" t="n">
        <v>0.141</v>
      </c>
      <c r="M24" s="2" t="n">
        <v>0.571</v>
      </c>
      <c r="N24" s="2" t="n">
        <v>0.355</v>
      </c>
      <c r="O24" s="2" t="n">
        <v>0.664</v>
      </c>
      <c r="P24" s="2" t="n">
        <v>0.745</v>
      </c>
      <c r="Q24" s="2" t="n">
        <v>0.499</v>
      </c>
      <c r="R24" s="2" t="n">
        <v>0.232</v>
      </c>
      <c r="S24" s="2" t="n">
        <v>0.5</v>
      </c>
      <c r="T24" s="2" t="n">
        <v>3</v>
      </c>
      <c r="U24" s="2" t="n">
        <v>2</v>
      </c>
      <c r="V24" s="2" t="n">
        <v>0.12</v>
      </c>
      <c r="W24" s="2" t="n">
        <v>1.962</v>
      </c>
    </row>
    <row r="25" s="11" customFormat="true" ht="15" hidden="false" customHeight="true" outlineLevel="0" collapsed="false">
      <c r="A25" s="8" t="s">
        <v>154</v>
      </c>
      <c r="B25" s="9" t="n">
        <v>1</v>
      </c>
      <c r="C25" s="9" t="s">
        <v>155</v>
      </c>
      <c r="D25" s="9" t="s">
        <v>156</v>
      </c>
      <c r="E25" s="9" t="s">
        <v>157</v>
      </c>
      <c r="F25" s="9" t="s">
        <v>158</v>
      </c>
      <c r="G25" s="9" t="s">
        <v>27</v>
      </c>
      <c r="H25" s="14" t="s">
        <v>159</v>
      </c>
      <c r="J25" s="15" t="n">
        <v>0.702</v>
      </c>
      <c r="K25" s="15" t="n">
        <v>0.635</v>
      </c>
      <c r="L25" s="15" t="n">
        <v>0.169</v>
      </c>
      <c r="M25" s="15"/>
      <c r="N25" s="15" t="n">
        <v>0.431</v>
      </c>
      <c r="O25" s="15" t="n">
        <v>0.868</v>
      </c>
      <c r="P25" s="15" t="n">
        <v>0.914</v>
      </c>
      <c r="Q25" s="15"/>
      <c r="R25" s="15" t="n">
        <v>0.22</v>
      </c>
      <c r="S25" s="15"/>
      <c r="T25" s="15" t="n">
        <v>4</v>
      </c>
      <c r="U25" s="15" t="n">
        <v>3</v>
      </c>
      <c r="V25" s="9"/>
      <c r="W25" s="9" t="n">
        <v>2.484</v>
      </c>
    </row>
    <row r="26" s="11" customFormat="true" ht="15" hidden="false" customHeight="true" outlineLevel="0" collapsed="false">
      <c r="A26" s="11" t="s">
        <v>160</v>
      </c>
      <c r="B26" s="9" t="n">
        <v>1</v>
      </c>
      <c r="C26" s="9" t="s">
        <v>161</v>
      </c>
      <c r="D26" s="9" t="s">
        <v>162</v>
      </c>
      <c r="E26" s="9" t="s">
        <v>163</v>
      </c>
      <c r="F26" s="9" t="s">
        <v>164</v>
      </c>
      <c r="G26" s="9" t="s">
        <v>90</v>
      </c>
      <c r="H26" s="14" t="n">
        <v>536248</v>
      </c>
      <c r="J26" s="15" t="n">
        <v>0.546</v>
      </c>
      <c r="K26" s="15" t="n">
        <v>0.539</v>
      </c>
      <c r="L26" s="15" t="n">
        <v>0.134</v>
      </c>
      <c r="M26" s="15" t="n">
        <v>0.546</v>
      </c>
      <c r="N26" s="15" t="n">
        <v>0.332</v>
      </c>
      <c r="O26" s="15" t="n">
        <v>0.718</v>
      </c>
      <c r="P26" s="15" t="n">
        <v>0.647</v>
      </c>
      <c r="Q26" s="15" t="n">
        <v>0.686</v>
      </c>
      <c r="R26" s="15" t="n">
        <v>0.167</v>
      </c>
      <c r="S26" s="15" t="n">
        <v>0</v>
      </c>
      <c r="T26" s="15" t="n">
        <v>3</v>
      </c>
      <c r="U26" s="15" t="n">
        <v>4</v>
      </c>
      <c r="V26" s="9"/>
      <c r="W26" s="9" t="n">
        <v>1.911</v>
      </c>
    </row>
    <row r="27" s="11" customFormat="true" ht="15" hidden="false" customHeight="true" outlineLevel="0" collapsed="false">
      <c r="A27" s="11" t="s">
        <v>165</v>
      </c>
      <c r="B27" s="9" t="n">
        <v>1</v>
      </c>
      <c r="C27" s="9" t="s">
        <v>155</v>
      </c>
      <c r="D27" s="9" t="s">
        <v>166</v>
      </c>
      <c r="E27" s="9" t="s">
        <v>167</v>
      </c>
      <c r="F27" s="9" t="s">
        <v>164</v>
      </c>
      <c r="G27" s="9" t="s">
        <v>90</v>
      </c>
      <c r="H27" s="14" t="s">
        <v>168</v>
      </c>
      <c r="J27" s="15" t="n">
        <v>0.617</v>
      </c>
      <c r="K27" s="15" t="n">
        <v>0.515</v>
      </c>
      <c r="L27" s="15" t="n">
        <v>0.147</v>
      </c>
      <c r="M27" s="15" t="n">
        <v>0.671</v>
      </c>
      <c r="N27" s="15" t="n">
        <v>0.39</v>
      </c>
      <c r="O27" s="15" t="n">
        <v>0.774</v>
      </c>
      <c r="P27" s="15" t="n">
        <v>0.784</v>
      </c>
      <c r="Q27" s="15" t="n">
        <v>0.568</v>
      </c>
      <c r="R27" s="15" t="n">
        <v>0.274</v>
      </c>
      <c r="S27" s="15" t="n">
        <v>4</v>
      </c>
      <c r="T27" s="15" t="n">
        <v>4</v>
      </c>
      <c r="U27" s="15" t="n">
        <v>1</v>
      </c>
      <c r="V27" s="9"/>
      <c r="W27" s="9" t="n">
        <v>2.175</v>
      </c>
    </row>
    <row r="28" customFormat="false" ht="15" hidden="false" customHeight="true" outlineLevel="0" collapsed="false">
      <c r="A28" s="1" t="s">
        <v>169</v>
      </c>
      <c r="B28" s="2" t="n">
        <v>1</v>
      </c>
      <c r="C28" s="2" t="s">
        <v>170</v>
      </c>
      <c r="D28" s="2" t="s">
        <v>150</v>
      </c>
      <c r="E28" s="2" t="s">
        <v>151</v>
      </c>
      <c r="F28" s="2" t="s">
        <v>171</v>
      </c>
      <c r="G28" s="2" t="s">
        <v>172</v>
      </c>
      <c r="H28" s="4" t="s">
        <v>173</v>
      </c>
      <c r="J28" s="5" t="n">
        <v>0.613</v>
      </c>
      <c r="K28" s="5" t="n">
        <v>0.5</v>
      </c>
      <c r="L28" s="5" t="n">
        <v>0.165</v>
      </c>
      <c r="M28" s="5" t="n">
        <v>0.755</v>
      </c>
      <c r="N28" s="5" t="n">
        <v>0.385</v>
      </c>
      <c r="O28" s="5" t="n">
        <v>0.789</v>
      </c>
      <c r="P28" s="5" t="n">
        <v>0.817</v>
      </c>
      <c r="Q28" s="5" t="n">
        <v>0.601</v>
      </c>
      <c r="R28" s="5" t="n">
        <v>0.301</v>
      </c>
      <c r="S28" s="5" t="n">
        <v>4</v>
      </c>
      <c r="T28" s="5" t="n">
        <v>3</v>
      </c>
      <c r="U28" s="5" t="n">
        <v>2</v>
      </c>
      <c r="V28" s="2" t="n">
        <v>0.15</v>
      </c>
      <c r="W28" s="2" t="n">
        <v>2.219</v>
      </c>
    </row>
    <row r="29" customFormat="false" ht="15" hidden="false" customHeight="true" outlineLevel="0" collapsed="false">
      <c r="A29" s="1" t="s">
        <v>174</v>
      </c>
      <c r="B29" s="2" t="n">
        <v>1</v>
      </c>
      <c r="C29" s="2" t="s">
        <v>175</v>
      </c>
      <c r="D29" s="2" t="s">
        <v>176</v>
      </c>
      <c r="E29" s="2" t="s">
        <v>177</v>
      </c>
      <c r="F29" s="2" t="s">
        <v>178</v>
      </c>
      <c r="G29" s="2" t="s">
        <v>45</v>
      </c>
      <c r="H29" s="4" t="s">
        <v>179</v>
      </c>
      <c r="J29" s="5" t="n">
        <v>0.627</v>
      </c>
      <c r="K29" s="5" t="n">
        <v>0.549</v>
      </c>
      <c r="L29" s="5" t="n">
        <v>0.188</v>
      </c>
      <c r="M29" s="5" t="n">
        <v>0.714</v>
      </c>
      <c r="N29" s="5" t="n">
        <v>0.395</v>
      </c>
      <c r="O29" s="5" t="n">
        <v>0.696</v>
      </c>
      <c r="P29" s="5" t="n">
        <v>0.939</v>
      </c>
      <c r="Q29" s="5" t="n">
        <v>0.51</v>
      </c>
      <c r="R29" s="5" t="n">
        <v>0.215</v>
      </c>
      <c r="S29" s="5" t="n">
        <v>6</v>
      </c>
      <c r="T29" s="5" t="n">
        <v>5</v>
      </c>
      <c r="U29" s="5" t="n">
        <v>3</v>
      </c>
      <c r="V29" s="2" t="n">
        <v>0.15</v>
      </c>
      <c r="W29" s="2" t="n">
        <v>2.262</v>
      </c>
    </row>
    <row r="30" customFormat="false" ht="15" hidden="false" customHeight="true" outlineLevel="0" collapsed="false">
      <c r="A30" s="1" t="s">
        <v>180</v>
      </c>
      <c r="B30" s="2" t="n">
        <v>1</v>
      </c>
      <c r="C30" s="2" t="s">
        <v>181</v>
      </c>
      <c r="D30" s="2" t="s">
        <v>182</v>
      </c>
      <c r="E30" s="2" t="s">
        <v>183</v>
      </c>
      <c r="F30" s="2" t="s">
        <v>184</v>
      </c>
      <c r="G30" s="2" t="s">
        <v>45</v>
      </c>
      <c r="H30" s="4" t="s">
        <v>185</v>
      </c>
      <c r="J30" s="5" t="n">
        <v>0.636</v>
      </c>
      <c r="K30" s="5" t="n">
        <v>0.534</v>
      </c>
      <c r="L30" s="5" t="n">
        <v>0.174</v>
      </c>
      <c r="M30" s="5" t="n">
        <v>0.701</v>
      </c>
      <c r="N30" s="5" t="n">
        <v>0.375</v>
      </c>
      <c r="O30" s="5" t="n">
        <v>0.706</v>
      </c>
      <c r="P30" s="5" t="n">
        <v>1.037</v>
      </c>
      <c r="Q30" s="5" t="n">
        <v>0.568</v>
      </c>
      <c r="R30" s="5" t="n">
        <v>0.254</v>
      </c>
      <c r="S30" s="5" t="n">
        <v>5</v>
      </c>
      <c r="T30" s="5" t="n">
        <v>4</v>
      </c>
      <c r="U30" s="5" t="n">
        <v>4</v>
      </c>
      <c r="V30" s="2" t="n">
        <v>0.15</v>
      </c>
      <c r="W30" s="2" t="n">
        <v>2.379</v>
      </c>
    </row>
    <row r="31" customFormat="false" ht="15" hidden="false" customHeight="true" outlineLevel="0" collapsed="false">
      <c r="A31" s="1" t="s">
        <v>186</v>
      </c>
      <c r="B31" s="2" t="n">
        <v>1</v>
      </c>
      <c r="C31" s="2" t="s">
        <v>155</v>
      </c>
      <c r="D31" s="2" t="s">
        <v>156</v>
      </c>
      <c r="E31" s="2" t="s">
        <v>157</v>
      </c>
      <c r="F31" s="2" t="s">
        <v>187</v>
      </c>
      <c r="G31" s="2" t="s">
        <v>188</v>
      </c>
      <c r="H31" s="4" t="s">
        <v>189</v>
      </c>
      <c r="J31" s="5" t="n">
        <v>0.659</v>
      </c>
      <c r="K31" s="5" t="n">
        <v>0.562</v>
      </c>
      <c r="L31" s="5" t="n">
        <v>0.19</v>
      </c>
      <c r="M31" s="5" t="n">
        <v>0.696</v>
      </c>
      <c r="N31" s="5" t="n">
        <v>0.397</v>
      </c>
      <c r="O31" s="5" t="n">
        <v>0.794</v>
      </c>
      <c r="P31" s="5" t="n">
        <v>0.868</v>
      </c>
      <c r="Q31" s="5" t="n">
        <v>0.627</v>
      </c>
      <c r="R31" s="5" t="n">
        <v>0.238</v>
      </c>
      <c r="S31" s="5" t="n">
        <v>4</v>
      </c>
      <c r="T31" s="5" t="n">
        <v>7</v>
      </c>
      <c r="U31" s="5" t="n">
        <v>3</v>
      </c>
      <c r="V31" s="2" t="n">
        <v>0.175</v>
      </c>
      <c r="W31" s="2" t="n">
        <v>2.321</v>
      </c>
    </row>
    <row r="32" customFormat="false" ht="15" hidden="false" customHeight="true" outlineLevel="0" collapsed="false">
      <c r="A32" s="1" t="s">
        <v>190</v>
      </c>
      <c r="B32" s="2" t="n">
        <v>1</v>
      </c>
      <c r="C32" s="2" t="s">
        <v>191</v>
      </c>
      <c r="D32" s="2" t="s">
        <v>192</v>
      </c>
      <c r="E32" s="2" t="s">
        <v>193</v>
      </c>
      <c r="F32" s="2" t="s">
        <v>194</v>
      </c>
      <c r="G32" s="2" t="s">
        <v>188</v>
      </c>
      <c r="H32" s="4" t="s">
        <v>195</v>
      </c>
      <c r="J32" s="5" t="n">
        <v>0.598</v>
      </c>
      <c r="K32" s="5" t="n">
        <v>0.534</v>
      </c>
      <c r="L32" s="5" t="n">
        <v>0.188</v>
      </c>
      <c r="M32" s="5" t="n">
        <v>0.694</v>
      </c>
      <c r="N32" s="5" t="n">
        <v>0.39</v>
      </c>
      <c r="O32" s="5" t="n">
        <v>0.745</v>
      </c>
      <c r="P32" s="5" t="n">
        <v>0.878</v>
      </c>
      <c r="Q32" s="5" t="n">
        <v>0.585</v>
      </c>
      <c r="R32" s="5" t="n">
        <v>0.234</v>
      </c>
      <c r="S32" s="5" t="n">
        <v>2</v>
      </c>
      <c r="T32" s="5" t="n">
        <v>6</v>
      </c>
      <c r="U32" s="5" t="n">
        <v>3</v>
      </c>
      <c r="V32" s="2" t="n">
        <v>0.165</v>
      </c>
      <c r="W32" s="2" t="n">
        <v>2.221</v>
      </c>
    </row>
    <row r="33" customFormat="false" ht="15" hidden="false" customHeight="true" outlineLevel="0" collapsed="false">
      <c r="A33" s="0" t="s">
        <v>196</v>
      </c>
      <c r="B33" s="2" t="n">
        <v>1</v>
      </c>
      <c r="C33" s="2" t="s">
        <v>197</v>
      </c>
      <c r="D33" s="2" t="s">
        <v>198</v>
      </c>
      <c r="E33" s="2" t="s">
        <v>199</v>
      </c>
      <c r="F33" s="2" t="s">
        <v>200</v>
      </c>
      <c r="G33" s="2" t="s">
        <v>120</v>
      </c>
      <c r="H33" s="4" t="s">
        <v>201</v>
      </c>
      <c r="J33" s="5" t="n">
        <v>0.686</v>
      </c>
      <c r="K33" s="5" t="n">
        <v>0.601</v>
      </c>
      <c r="L33" s="5" t="n">
        <v>0.193</v>
      </c>
      <c r="M33" s="5" t="n">
        <v>0.784</v>
      </c>
      <c r="N33" s="5" t="n">
        <v>0.429</v>
      </c>
      <c r="O33" s="5" t="n">
        <v>0.756</v>
      </c>
      <c r="P33" s="5" t="n">
        <v>1.183</v>
      </c>
      <c r="Q33" s="5" t="n">
        <v>0.634</v>
      </c>
      <c r="R33" s="5" t="n">
        <v>0.265</v>
      </c>
      <c r="S33" s="5" t="n">
        <v>12</v>
      </c>
      <c r="T33" s="5" t="n">
        <v>5</v>
      </c>
      <c r="U33" s="5" t="n">
        <v>4</v>
      </c>
      <c r="V33" s="2" t="n">
        <v>0.179</v>
      </c>
      <c r="W33" s="2" t="n">
        <v>2.265</v>
      </c>
    </row>
    <row r="34" customFormat="false" ht="15" hidden="false" customHeight="true" outlineLevel="0" collapsed="false">
      <c r="A34" s="0" t="s">
        <v>202</v>
      </c>
      <c r="B34" s="2" t="n">
        <v>1</v>
      </c>
      <c r="C34" s="2" t="s">
        <v>203</v>
      </c>
      <c r="D34" s="2" t="s">
        <v>204</v>
      </c>
      <c r="E34" s="2" t="s">
        <v>205</v>
      </c>
      <c r="F34" s="2" t="s">
        <v>206</v>
      </c>
      <c r="G34" s="2" t="s">
        <v>120</v>
      </c>
      <c r="H34" s="4" t="n">
        <v>693683</v>
      </c>
      <c r="J34" s="5" t="n">
        <v>0.585</v>
      </c>
      <c r="K34" s="5" t="n">
        <v>0.515</v>
      </c>
      <c r="L34" s="5" t="n">
        <v>0.15</v>
      </c>
      <c r="M34" s="5" t="n">
        <v>0.627</v>
      </c>
      <c r="N34" s="5" t="n">
        <v>0.355</v>
      </c>
      <c r="O34" s="5" t="n">
        <v>0.738</v>
      </c>
      <c r="P34" s="5" t="n">
        <v>0.804</v>
      </c>
      <c r="Q34" s="5" t="n">
        <v>0.507</v>
      </c>
      <c r="R34" s="5" t="n">
        <v>0.164</v>
      </c>
      <c r="S34" s="5" t="n">
        <v>3</v>
      </c>
      <c r="T34" s="5" t="n">
        <v>2</v>
      </c>
      <c r="U34" s="5" t="n">
        <v>2</v>
      </c>
      <c r="V34" s="2" t="n">
        <v>0.165</v>
      </c>
      <c r="W34" s="2" t="n">
        <v>2.127</v>
      </c>
    </row>
    <row r="35" customFormat="false" ht="15" hidden="false" customHeight="true" outlineLevel="0" collapsed="false">
      <c r="A35" s="0" t="s">
        <v>207</v>
      </c>
      <c r="B35" s="2" t="n">
        <v>1</v>
      </c>
      <c r="C35" s="2" t="s">
        <v>208</v>
      </c>
      <c r="D35" s="2" t="s">
        <v>209</v>
      </c>
      <c r="E35" s="2" t="s">
        <v>210</v>
      </c>
      <c r="F35" s="2" t="s">
        <v>211</v>
      </c>
      <c r="G35" s="2" t="s">
        <v>120</v>
      </c>
      <c r="H35" s="4" t="s">
        <v>212</v>
      </c>
      <c r="J35" s="5" t="n">
        <v>0.647</v>
      </c>
      <c r="K35" s="5" t="n">
        <v>0.598</v>
      </c>
      <c r="L35" s="5" t="n">
        <v>0.16</v>
      </c>
      <c r="M35" s="5" t="n">
        <v>0.708</v>
      </c>
      <c r="N35" s="5" t="n">
        <v>0.409</v>
      </c>
      <c r="O35" s="5" t="n">
        <v>0.793</v>
      </c>
      <c r="P35" s="5" t="n">
        <v>0.744</v>
      </c>
      <c r="Q35" s="5" t="n">
        <v>0.627</v>
      </c>
      <c r="R35" s="5" t="n">
        <v>0.226</v>
      </c>
      <c r="S35" s="5" t="n">
        <v>6</v>
      </c>
      <c r="T35" s="5" t="n">
        <v>4</v>
      </c>
      <c r="U35" s="5" t="n">
        <v>4</v>
      </c>
      <c r="V35" s="2" t="n">
        <v>0.188</v>
      </c>
      <c r="W35" s="2" t="n">
        <v>2.184</v>
      </c>
    </row>
    <row r="36" customFormat="false" ht="15" hidden="false" customHeight="true" outlineLevel="0" collapsed="false">
      <c r="A36" s="0" t="s">
        <v>213</v>
      </c>
      <c r="B36" s="2" t="n">
        <v>1</v>
      </c>
      <c r="C36" s="2" t="s">
        <v>214</v>
      </c>
      <c r="D36" s="2" t="s">
        <v>215</v>
      </c>
      <c r="E36" s="2" t="s">
        <v>216</v>
      </c>
      <c r="F36" s="2" t="s">
        <v>217</v>
      </c>
      <c r="G36" s="2" t="s">
        <v>120</v>
      </c>
      <c r="H36" s="4" t="n">
        <v>751260</v>
      </c>
      <c r="J36" s="5" t="n">
        <v>0.657</v>
      </c>
      <c r="K36" s="5" t="n">
        <v>0.588</v>
      </c>
      <c r="L36" s="5" t="n">
        <v>0.188</v>
      </c>
      <c r="M36" s="5" t="n">
        <v>0.781</v>
      </c>
      <c r="N36" s="5" t="n">
        <v>0.439</v>
      </c>
      <c r="O36" s="5" t="n">
        <v>0.794</v>
      </c>
      <c r="P36" s="5" t="n">
        <v>0.853</v>
      </c>
      <c r="Q36" s="5" t="n">
        <v>0.657</v>
      </c>
      <c r="R36" s="5" t="n">
        <v>0.232</v>
      </c>
      <c r="S36" s="5" t="n">
        <v>8</v>
      </c>
      <c r="T36" s="5" t="n">
        <v>5</v>
      </c>
      <c r="U36" s="5" t="n">
        <v>3</v>
      </c>
      <c r="V36" s="2" t="n">
        <v>0.16</v>
      </c>
      <c r="W36" s="2" t="n">
        <v>2.304</v>
      </c>
    </row>
    <row r="37" customFormat="false" ht="15" hidden="false" customHeight="true" outlineLevel="0" collapsed="false">
      <c r="A37" s="0" t="s">
        <v>218</v>
      </c>
      <c r="B37" s="2" t="n">
        <v>1</v>
      </c>
      <c r="C37" s="2" t="s">
        <v>219</v>
      </c>
      <c r="D37" s="2" t="s">
        <v>220</v>
      </c>
      <c r="E37" s="2" t="s">
        <v>221</v>
      </c>
      <c r="F37" s="2" t="s">
        <v>222</v>
      </c>
      <c r="G37" s="2" t="s">
        <v>120</v>
      </c>
      <c r="H37" s="4" t="n">
        <v>751261</v>
      </c>
      <c r="J37" s="5" t="n">
        <v>0.634</v>
      </c>
      <c r="K37" s="5" t="n">
        <v>0.568</v>
      </c>
      <c r="L37" s="5" t="n">
        <v>0.172</v>
      </c>
      <c r="M37" s="5" t="n">
        <v>0.725</v>
      </c>
      <c r="N37" s="5" t="n">
        <v>0.417</v>
      </c>
      <c r="O37" s="5" t="n">
        <v>0.769</v>
      </c>
      <c r="P37" s="5" t="n">
        <v>0.784</v>
      </c>
      <c r="Q37" s="5" t="n">
        <v>0.592</v>
      </c>
      <c r="R37" s="5" t="n">
        <v>0.244</v>
      </c>
      <c r="S37" s="5" t="n">
        <v>10</v>
      </c>
      <c r="T37" s="5" t="n">
        <v>5</v>
      </c>
      <c r="U37" s="5" t="n">
        <v>4</v>
      </c>
      <c r="V37" s="2" t="n">
        <v>0.136</v>
      </c>
      <c r="W37" s="2" t="n">
        <v>2.187</v>
      </c>
    </row>
    <row r="38" customFormat="false" ht="15" hidden="false" customHeight="true" outlineLevel="0" collapsed="false">
      <c r="A38" s="0" t="s">
        <v>223</v>
      </c>
      <c r="B38" s="2" t="n">
        <v>1</v>
      </c>
      <c r="C38" s="2" t="s">
        <v>224</v>
      </c>
      <c r="D38" s="2" t="s">
        <v>225</v>
      </c>
      <c r="E38" s="2" t="s">
        <v>226</v>
      </c>
      <c r="F38" s="2" t="s">
        <v>227</v>
      </c>
      <c r="G38" s="2" t="s">
        <v>120</v>
      </c>
      <c r="H38" s="4" t="n">
        <v>751262</v>
      </c>
      <c r="J38" s="5" t="n">
        <v>0.561</v>
      </c>
      <c r="K38" s="5" t="n">
        <v>0.472</v>
      </c>
      <c r="L38" s="5" t="n">
        <v>0.134</v>
      </c>
      <c r="M38" s="5" t="n">
        <v>0.659</v>
      </c>
      <c r="N38" s="5" t="n">
        <v>0.336</v>
      </c>
      <c r="O38" s="5" t="n">
        <v>0.715</v>
      </c>
      <c r="P38" s="5" t="n">
        <v>0.666</v>
      </c>
      <c r="Q38" s="5" t="n">
        <v>0.494</v>
      </c>
      <c r="R38" s="5" t="n">
        <v>0.207</v>
      </c>
      <c r="S38" s="5" t="n">
        <v>8</v>
      </c>
      <c r="T38" s="5" t="n">
        <v>2</v>
      </c>
      <c r="U38" s="5" t="n">
        <v>2</v>
      </c>
      <c r="V38" s="2" t="n">
        <v>0.15</v>
      </c>
      <c r="W38" s="2" t="n">
        <v>1.942</v>
      </c>
    </row>
    <row r="39" customFormat="false" ht="15" hidden="false" customHeight="true" outlineLevel="0" collapsed="false">
      <c r="A39" s="0" t="s">
        <v>228</v>
      </c>
      <c r="B39" s="2" t="n">
        <v>1</v>
      </c>
      <c r="C39" s="2" t="s">
        <v>229</v>
      </c>
      <c r="D39" s="2" t="s">
        <v>230</v>
      </c>
      <c r="E39" s="2" t="s">
        <v>231</v>
      </c>
      <c r="F39" s="2" t="s">
        <v>232</v>
      </c>
      <c r="G39" s="2" t="s">
        <v>120</v>
      </c>
      <c r="H39" s="4" t="n">
        <v>751263</v>
      </c>
      <c r="J39" s="5" t="n">
        <v>0.608</v>
      </c>
      <c r="K39" s="5" t="n">
        <v>0.506</v>
      </c>
      <c r="L39" s="5" t="n">
        <v>0.169</v>
      </c>
      <c r="M39" s="5" t="n">
        <v>0.659</v>
      </c>
      <c r="N39" s="5" t="n">
        <v>0.351</v>
      </c>
      <c r="O39" s="5" t="n">
        <v>0.791</v>
      </c>
      <c r="P39" s="5" t="n">
        <v>1.171</v>
      </c>
      <c r="Q39" s="5" t="n">
        <v>0.554</v>
      </c>
      <c r="R39" s="5" t="n">
        <v>0.205</v>
      </c>
      <c r="S39" s="5" t="n">
        <v>12</v>
      </c>
      <c r="T39" s="5" t="n">
        <v>3</v>
      </c>
      <c r="U39" s="5" t="n">
        <v>3</v>
      </c>
      <c r="V39" s="2" t="n">
        <v>0.146</v>
      </c>
      <c r="W39" s="2" t="n">
        <v>2.57</v>
      </c>
    </row>
    <row r="40" customFormat="false" ht="15" hidden="false" customHeight="true" outlineLevel="0" collapsed="false">
      <c r="A40" s="1" t="s">
        <v>233</v>
      </c>
      <c r="B40" s="2" t="n">
        <v>1</v>
      </c>
      <c r="C40" s="2" t="s">
        <v>234</v>
      </c>
      <c r="D40" s="2" t="s">
        <v>235</v>
      </c>
      <c r="E40" s="2" t="s">
        <v>236</v>
      </c>
      <c r="F40" s="2" t="s">
        <v>237</v>
      </c>
      <c r="G40" s="2" t="s">
        <v>172</v>
      </c>
      <c r="H40" s="4" t="s">
        <v>238</v>
      </c>
      <c r="J40" s="5" t="n">
        <v>0.569</v>
      </c>
      <c r="K40" s="5" t="n">
        <v>0.461</v>
      </c>
      <c r="L40" s="5" t="n">
        <v>0.16</v>
      </c>
      <c r="M40" s="5" t="n">
        <v>0.559</v>
      </c>
      <c r="N40" s="5" t="n">
        <v>0.351</v>
      </c>
      <c r="O40" s="5" t="n">
        <v>0.706</v>
      </c>
      <c r="P40" s="5" t="n">
        <v>0.627</v>
      </c>
      <c r="Q40" s="5" t="n">
        <v>0.531</v>
      </c>
      <c r="R40" s="5" t="n">
        <v>0.183</v>
      </c>
      <c r="S40" s="5" t="n">
        <v>7</v>
      </c>
      <c r="T40" s="5" t="n">
        <v>4</v>
      </c>
      <c r="U40" s="5" t="n">
        <v>2</v>
      </c>
      <c r="V40" s="2" t="n">
        <v>0.146</v>
      </c>
      <c r="W40" s="2" t="n">
        <v>1.902</v>
      </c>
    </row>
    <row r="41" customFormat="false" ht="15" hidden="false" customHeight="true" outlineLevel="0" collapsed="false">
      <c r="A41" s="1" t="s">
        <v>239</v>
      </c>
      <c r="B41" s="2" t="n">
        <v>1</v>
      </c>
      <c r="C41" s="2" t="s">
        <v>240</v>
      </c>
      <c r="D41" s="2" t="s">
        <v>241</v>
      </c>
      <c r="E41" s="2" t="s">
        <v>242</v>
      </c>
      <c r="F41" s="2" t="s">
        <v>243</v>
      </c>
      <c r="G41" s="2" t="s">
        <v>172</v>
      </c>
      <c r="H41" s="4" t="s">
        <v>244</v>
      </c>
      <c r="J41" s="5" t="n">
        <v>0.616</v>
      </c>
      <c r="K41" s="5" t="n">
        <v>0.515</v>
      </c>
      <c r="L41" s="5" t="n">
        <v>0.176</v>
      </c>
      <c r="M41" s="5" t="n">
        <v>0.708</v>
      </c>
      <c r="N41" s="5" t="n">
        <v>0.368</v>
      </c>
      <c r="O41" s="5" t="n">
        <v>0.72</v>
      </c>
      <c r="P41" s="5" t="n">
        <v>0.854</v>
      </c>
      <c r="Q41" s="5" t="n">
        <v>0.537</v>
      </c>
      <c r="R41" s="5" t="n">
        <v>0.22</v>
      </c>
      <c r="S41" s="5" t="n">
        <v>8</v>
      </c>
      <c r="T41" s="5" t="n">
        <v>4</v>
      </c>
      <c r="U41" s="5" t="n">
        <v>2</v>
      </c>
      <c r="V41" s="2" t="n">
        <v>0.175</v>
      </c>
      <c r="W41" s="2" t="n">
        <v>2.19</v>
      </c>
    </row>
    <row r="42" customFormat="false" ht="15" hidden="false" customHeight="true" outlineLevel="0" collapsed="false">
      <c r="A42" s="1" t="s">
        <v>245</v>
      </c>
      <c r="B42" s="2" t="n">
        <v>1</v>
      </c>
      <c r="C42" s="2" t="s">
        <v>246</v>
      </c>
      <c r="D42" s="2" t="s">
        <v>247</v>
      </c>
      <c r="E42" s="2" t="s">
        <v>248</v>
      </c>
      <c r="F42" s="2" t="s">
        <v>249</v>
      </c>
      <c r="G42" s="2" t="s">
        <v>172</v>
      </c>
      <c r="H42" s="4" t="s">
        <v>250</v>
      </c>
      <c r="J42" s="5" t="n">
        <v>0.578</v>
      </c>
      <c r="K42" s="5" t="n">
        <v>0.505</v>
      </c>
      <c r="L42" s="5" t="n">
        <v>0.158</v>
      </c>
      <c r="M42" s="5" t="n">
        <v>0.694</v>
      </c>
      <c r="N42" s="5" t="n">
        <v>0.377</v>
      </c>
      <c r="O42" s="5" t="n">
        <v>0.711</v>
      </c>
      <c r="P42" s="5" t="n">
        <v>0.784</v>
      </c>
      <c r="Q42" s="5" t="n">
        <v>0.577</v>
      </c>
      <c r="R42" s="5" t="n">
        <v>0.226</v>
      </c>
      <c r="S42" s="5" t="n">
        <v>4</v>
      </c>
      <c r="T42" s="5" t="n">
        <v>4</v>
      </c>
      <c r="U42" s="5" t="n">
        <v>2</v>
      </c>
      <c r="V42" s="2" t="n">
        <v>0.155</v>
      </c>
      <c r="W42" s="2" t="n">
        <v>2.073</v>
      </c>
    </row>
    <row r="43" customFormat="false" ht="15" hidden="false" customHeight="true" outlineLevel="0" collapsed="false">
      <c r="A43" s="1" t="s">
        <v>251</v>
      </c>
      <c r="B43" s="2" t="n">
        <v>7</v>
      </c>
      <c r="C43" s="2" t="s">
        <v>252</v>
      </c>
      <c r="D43" s="2" t="s">
        <v>253</v>
      </c>
      <c r="E43" s="2" t="s">
        <v>254</v>
      </c>
      <c r="F43" s="2" t="s">
        <v>255</v>
      </c>
      <c r="G43" s="2" t="s">
        <v>90</v>
      </c>
      <c r="H43" s="7" t="s">
        <v>256</v>
      </c>
      <c r="J43" s="16" t="n">
        <v>0.663</v>
      </c>
      <c r="K43" s="16" t="n">
        <v>0.549</v>
      </c>
      <c r="L43" s="16" t="n">
        <v>0.159</v>
      </c>
      <c r="M43" s="16" t="n">
        <v>0.772</v>
      </c>
      <c r="N43" s="16" t="n">
        <v>0.453</v>
      </c>
      <c r="O43" s="16" t="n">
        <v>0.771</v>
      </c>
      <c r="P43" s="16" t="n">
        <v>0.959</v>
      </c>
      <c r="Q43" s="16" t="n">
        <v>0.615</v>
      </c>
      <c r="R43" s="16" t="n">
        <v>0.232</v>
      </c>
      <c r="S43" s="16" t="n">
        <v>8</v>
      </c>
      <c r="T43" s="16" t="n">
        <v>3.722</v>
      </c>
      <c r="U43" s="16" t="n">
        <v>2.389</v>
      </c>
      <c r="V43" s="2" t="n">
        <v>0.164</v>
      </c>
      <c r="W43" s="2" t="n">
        <v>2.335</v>
      </c>
    </row>
    <row r="44" customFormat="false" ht="15" hidden="false" customHeight="true" outlineLevel="0" collapsed="false">
      <c r="A44" s="1" t="s">
        <v>257</v>
      </c>
      <c r="B44" s="2" t="n">
        <v>1</v>
      </c>
      <c r="C44" s="2" t="s">
        <v>258</v>
      </c>
      <c r="D44" s="2" t="s">
        <v>259</v>
      </c>
      <c r="E44" s="2" t="s">
        <v>260</v>
      </c>
      <c r="F44" s="2" t="n">
        <v>1993</v>
      </c>
      <c r="G44" s="2" t="s">
        <v>45</v>
      </c>
      <c r="H44" s="4" t="s">
        <v>261</v>
      </c>
      <c r="J44" s="16" t="n">
        <v>0.585</v>
      </c>
      <c r="K44" s="16" t="n">
        <v>0.476</v>
      </c>
      <c r="L44" s="16" t="n">
        <v>0.136</v>
      </c>
      <c r="M44" s="16" t="n">
        <v>0.624</v>
      </c>
      <c r="N44" s="16" t="n">
        <v>0.343</v>
      </c>
      <c r="O44" s="16" t="n">
        <v>0.725</v>
      </c>
      <c r="P44" s="16" t="n">
        <v>0.784</v>
      </c>
      <c r="Q44" s="16" t="n">
        <v>0.519</v>
      </c>
      <c r="R44" s="16" t="n">
        <v>0.235</v>
      </c>
      <c r="S44" s="16" t="n">
        <v>7</v>
      </c>
      <c r="T44" s="16" t="n">
        <v>2</v>
      </c>
      <c r="U44" s="16" t="n">
        <v>2</v>
      </c>
      <c r="V44" s="2" t="n">
        <v>0.153</v>
      </c>
      <c r="W44" s="2" t="n">
        <v>2.094</v>
      </c>
    </row>
    <row r="45" customFormat="false" ht="15" hidden="false" customHeight="true" outlineLevel="0" collapsed="false">
      <c r="A45" s="1" t="s">
        <v>262</v>
      </c>
      <c r="B45" s="2" t="n">
        <v>1</v>
      </c>
      <c r="C45" s="2" t="s">
        <v>263</v>
      </c>
      <c r="D45" s="2" t="s">
        <v>264</v>
      </c>
      <c r="E45" s="2" t="s">
        <v>265</v>
      </c>
      <c r="F45" s="2" t="s">
        <v>266</v>
      </c>
      <c r="G45" s="2" t="s">
        <v>120</v>
      </c>
      <c r="H45" s="4" t="n">
        <v>693600</v>
      </c>
      <c r="J45" s="16" t="n">
        <v>0.601</v>
      </c>
      <c r="K45" s="16" t="n">
        <v>0.488</v>
      </c>
      <c r="L45" s="16" t="n">
        <v>0.146</v>
      </c>
      <c r="M45" s="16" t="n">
        <v>0.689</v>
      </c>
      <c r="N45" s="16" t="n">
        <v>0.4</v>
      </c>
      <c r="O45" s="16" t="n">
        <v>0.698</v>
      </c>
      <c r="P45" s="16" t="n">
        <v>0.725</v>
      </c>
      <c r="Q45" s="16" t="n">
        <v>0.562</v>
      </c>
      <c r="R45" s="16" t="n">
        <v>0.193</v>
      </c>
      <c r="S45" s="16" t="n">
        <v>8</v>
      </c>
      <c r="T45" s="16" t="n">
        <v>3</v>
      </c>
      <c r="U45" s="16" t="n">
        <v>2</v>
      </c>
      <c r="V45" s="2" t="n">
        <v>0.16</v>
      </c>
      <c r="W45" s="2" t="n">
        <v>2.204</v>
      </c>
    </row>
    <row r="46" customFormat="false" ht="15" hidden="false" customHeight="true" outlineLevel="0" collapsed="false">
      <c r="A46" s="1" t="s">
        <v>267</v>
      </c>
      <c r="B46" s="2" t="n">
        <v>1</v>
      </c>
      <c r="C46" s="2" t="s">
        <v>268</v>
      </c>
      <c r="D46" s="2" t="s">
        <v>269</v>
      </c>
      <c r="E46" s="2" t="s">
        <v>270</v>
      </c>
      <c r="F46" s="2" t="s">
        <v>271</v>
      </c>
      <c r="G46" s="2" t="s">
        <v>120</v>
      </c>
      <c r="H46" s="4" t="n">
        <v>693601</v>
      </c>
      <c r="J46" s="16" t="n">
        <v>0.666</v>
      </c>
      <c r="K46" s="16" t="n">
        <v>0.53</v>
      </c>
      <c r="L46" s="16" t="n">
        <v>0.18</v>
      </c>
      <c r="M46" s="16" t="n">
        <v>0.71</v>
      </c>
      <c r="N46" s="16" t="n">
        <v>0.396</v>
      </c>
      <c r="O46" s="16" t="n">
        <v>0.745</v>
      </c>
      <c r="P46" s="16" t="n">
        <v>0.729</v>
      </c>
      <c r="Q46" s="16" t="n">
        <v>0.597</v>
      </c>
      <c r="R46" s="16" t="n">
        <v>0.282</v>
      </c>
      <c r="S46" s="16" t="n">
        <v>8</v>
      </c>
      <c r="T46" s="16" t="n">
        <v>3</v>
      </c>
      <c r="U46" s="16" t="n">
        <v>2</v>
      </c>
      <c r="V46" s="2" t="n">
        <v>0.155</v>
      </c>
      <c r="W46" s="2" t="n">
        <v>2.14</v>
      </c>
    </row>
    <row r="47" customFormat="false" ht="15" hidden="false" customHeight="true" outlineLevel="0" collapsed="false">
      <c r="A47" s="1" t="s">
        <v>272</v>
      </c>
      <c r="B47" s="2" t="n">
        <v>1</v>
      </c>
      <c r="C47" s="2" t="s">
        <v>273</v>
      </c>
      <c r="D47" s="2" t="s">
        <v>274</v>
      </c>
      <c r="E47" s="2" t="s">
        <v>275</v>
      </c>
      <c r="F47" s="2" t="s">
        <v>276</v>
      </c>
      <c r="G47" s="2" t="s">
        <v>120</v>
      </c>
      <c r="H47" s="4" t="n">
        <v>693602</v>
      </c>
      <c r="J47" s="16" t="n">
        <v>0.624</v>
      </c>
      <c r="K47" s="16" t="n">
        <v>0.525</v>
      </c>
      <c r="L47" s="16" t="n">
        <v>0.165</v>
      </c>
      <c r="M47" s="16" t="n">
        <v>0.725</v>
      </c>
      <c r="N47" s="16" t="n">
        <v>0.366</v>
      </c>
      <c r="O47" s="16" t="n">
        <v>0.745</v>
      </c>
      <c r="P47" s="16" t="n">
        <v>0.715</v>
      </c>
      <c r="Q47" s="16" t="n">
        <v>0.549</v>
      </c>
      <c r="R47" s="16" t="n">
        <v>0.212</v>
      </c>
      <c r="S47" s="16" t="n">
        <v>7</v>
      </c>
      <c r="T47" s="16" t="n">
        <v>3</v>
      </c>
      <c r="U47" s="16" t="n">
        <v>3</v>
      </c>
      <c r="V47" s="2" t="n">
        <v>0.15</v>
      </c>
      <c r="W47" s="2" t="n">
        <v>2.084</v>
      </c>
    </row>
    <row r="48" customFormat="false" ht="15" hidden="false" customHeight="true" outlineLevel="0" collapsed="false">
      <c r="A48" s="1" t="s">
        <v>277</v>
      </c>
      <c r="B48" s="2" t="n">
        <v>1</v>
      </c>
      <c r="C48" s="2" t="s">
        <v>278</v>
      </c>
      <c r="D48" s="2" t="s">
        <v>279</v>
      </c>
      <c r="E48" s="2" t="s">
        <v>280</v>
      </c>
      <c r="F48" s="2" t="s">
        <v>281</v>
      </c>
      <c r="G48" s="2" t="s">
        <v>120</v>
      </c>
      <c r="H48" s="4" t="n">
        <v>693603</v>
      </c>
      <c r="J48" s="16" t="n">
        <v>0.592</v>
      </c>
      <c r="K48" s="17" t="n">
        <v>0.479</v>
      </c>
      <c r="L48" s="16" t="n">
        <v>0.15</v>
      </c>
      <c r="M48" s="16" t="n">
        <v>0.671</v>
      </c>
      <c r="N48" s="16" t="n">
        <v>0.352</v>
      </c>
      <c r="O48" s="16" t="n">
        <v>0.593</v>
      </c>
      <c r="P48" s="16" t="n">
        <v>0.666</v>
      </c>
      <c r="Q48" s="16" t="n">
        <v>0.538</v>
      </c>
      <c r="R48" s="16" t="n">
        <v>0.198</v>
      </c>
      <c r="S48" s="16" t="n">
        <v>8</v>
      </c>
      <c r="T48" s="16" t="n">
        <v>2</v>
      </c>
      <c r="U48" s="16" t="n">
        <v>2</v>
      </c>
      <c r="V48" s="2" t="n">
        <v>0.14</v>
      </c>
      <c r="W48" s="2" t="n">
        <v>1.851</v>
      </c>
    </row>
    <row r="49" customFormat="false" ht="15" hidden="false" customHeight="true" outlineLevel="0" collapsed="false">
      <c r="A49" s="1" t="s">
        <v>282</v>
      </c>
      <c r="B49" s="2" t="n">
        <v>1</v>
      </c>
      <c r="C49" s="2" t="s">
        <v>283</v>
      </c>
      <c r="D49" s="2" t="s">
        <v>284</v>
      </c>
      <c r="E49" s="2" t="s">
        <v>285</v>
      </c>
      <c r="F49" s="2" t="s">
        <v>286</v>
      </c>
      <c r="G49" s="2" t="s">
        <v>45</v>
      </c>
      <c r="H49" s="4" t="s">
        <v>287</v>
      </c>
      <c r="J49" s="16" t="n">
        <v>0.686</v>
      </c>
      <c r="K49" s="17" t="n">
        <v>0.546</v>
      </c>
      <c r="L49" s="16" t="n">
        <v>0.165</v>
      </c>
      <c r="M49" s="16" t="n">
        <v>0.744</v>
      </c>
      <c r="N49" s="16" t="n">
        <v>0.408</v>
      </c>
      <c r="O49" s="16" t="n">
        <v>0.817</v>
      </c>
      <c r="P49" s="16" t="n">
        <v>0.794</v>
      </c>
      <c r="Q49" s="16" t="n">
        <v>0.254</v>
      </c>
      <c r="R49" s="16" t="n">
        <v>0.254</v>
      </c>
      <c r="S49" s="16" t="n">
        <v>8</v>
      </c>
      <c r="T49" s="16" t="n">
        <v>3</v>
      </c>
      <c r="U49" s="16" t="n">
        <v>3</v>
      </c>
      <c r="V49" s="2" t="n">
        <v>0.165</v>
      </c>
      <c r="W49" s="2" t="n">
        <v>2.297</v>
      </c>
    </row>
    <row r="50" customFormat="false" ht="15" hidden="false" customHeight="true" outlineLevel="0" collapsed="false">
      <c r="A50" s="1" t="s">
        <v>288</v>
      </c>
      <c r="B50" s="2" t="n">
        <v>1</v>
      </c>
      <c r="C50" s="2" t="s">
        <v>289</v>
      </c>
      <c r="D50" s="2" t="s">
        <v>290</v>
      </c>
      <c r="E50" s="2" t="s">
        <v>291</v>
      </c>
      <c r="F50" s="2" t="s">
        <v>292</v>
      </c>
      <c r="G50" s="2" t="s">
        <v>188</v>
      </c>
      <c r="H50" s="4" t="s">
        <v>293</v>
      </c>
      <c r="J50" s="16" t="n">
        <v>0.64</v>
      </c>
      <c r="K50" s="17" t="n">
        <v>0.441</v>
      </c>
      <c r="L50" s="16" t="n">
        <v>0.165</v>
      </c>
      <c r="M50" s="16" t="n">
        <v>0.745</v>
      </c>
      <c r="N50" s="16" t="n">
        <v>0.384</v>
      </c>
      <c r="O50" s="16" t="n">
        <v>0.736</v>
      </c>
      <c r="P50" s="16" t="n">
        <v>1.147</v>
      </c>
      <c r="Q50" s="16" t="n">
        <v>0.578</v>
      </c>
      <c r="R50" s="16" t="n">
        <v>0.167</v>
      </c>
      <c r="S50" s="16" t="n">
        <v>7</v>
      </c>
      <c r="T50" s="16" t="n">
        <v>5</v>
      </c>
      <c r="U50" s="16" t="n">
        <v>3</v>
      </c>
      <c r="V50" s="2" t="n">
        <v>0.165</v>
      </c>
      <c r="W50" s="2" t="n">
        <v>2.523</v>
      </c>
    </row>
    <row r="51" s="11" customFormat="true" ht="15" hidden="false" customHeight="true" outlineLevel="0" collapsed="false">
      <c r="A51" s="8" t="s">
        <v>294</v>
      </c>
      <c r="B51" s="9" t="n">
        <v>1</v>
      </c>
      <c r="C51" s="9" t="s">
        <v>295</v>
      </c>
      <c r="D51" s="9" t="s">
        <v>296</v>
      </c>
      <c r="E51" s="9" t="s">
        <v>297</v>
      </c>
      <c r="F51" s="9" t="s">
        <v>298</v>
      </c>
      <c r="G51" s="9" t="s">
        <v>188</v>
      </c>
      <c r="H51" s="14" t="s">
        <v>299</v>
      </c>
      <c r="J51" s="18" t="n">
        <v>0.593</v>
      </c>
      <c r="K51" s="18" t="n">
        <v>0.506</v>
      </c>
      <c r="L51" s="18" t="n">
        <v>0.146</v>
      </c>
      <c r="M51" s="18" t="n">
        <v>0.632</v>
      </c>
      <c r="N51" s="18" t="n">
        <v>0.372</v>
      </c>
      <c r="O51" s="18" t="n">
        <v>0.644</v>
      </c>
      <c r="P51" s="18" t="n">
        <v>1.225</v>
      </c>
      <c r="Q51" s="18" t="n">
        <v>0.554</v>
      </c>
      <c r="R51" s="18"/>
      <c r="S51" s="18" t="n">
        <v>5</v>
      </c>
      <c r="T51" s="18" t="n">
        <v>6</v>
      </c>
      <c r="U51" s="18" t="n">
        <v>2</v>
      </c>
      <c r="V51" s="9" t="n">
        <v>0.155</v>
      </c>
      <c r="W51" s="9" t="n">
        <v>2.462</v>
      </c>
    </row>
    <row r="52" customFormat="false" ht="15" hidden="false" customHeight="true" outlineLevel="0" collapsed="false">
      <c r="A52" s="1" t="s">
        <v>300</v>
      </c>
      <c r="B52" s="2" t="n">
        <v>1</v>
      </c>
      <c r="C52" s="2" t="s">
        <v>301</v>
      </c>
      <c r="D52" s="2" t="s">
        <v>302</v>
      </c>
      <c r="E52" s="2" t="s">
        <v>303</v>
      </c>
      <c r="F52" s="2" t="s">
        <v>304</v>
      </c>
      <c r="G52" s="2" t="s">
        <v>188</v>
      </c>
      <c r="H52" s="4" t="s">
        <v>305</v>
      </c>
      <c r="J52" s="16" t="n">
        <v>0.627</v>
      </c>
      <c r="K52" s="17" t="n">
        <v>0.506</v>
      </c>
      <c r="L52" s="16" t="n">
        <v>0.125</v>
      </c>
      <c r="M52" s="16" t="n">
        <v>0.702</v>
      </c>
      <c r="N52" s="16" t="n">
        <v>0.397</v>
      </c>
      <c r="O52" s="16" t="n">
        <v>0.735</v>
      </c>
      <c r="P52" s="16" t="n">
        <v>0.927</v>
      </c>
      <c r="Q52" s="16" t="n">
        <v>0.549</v>
      </c>
      <c r="R52" s="16" t="n">
        <v>0.203</v>
      </c>
      <c r="S52" s="16" t="n">
        <v>7</v>
      </c>
      <c r="T52" s="16" t="n">
        <v>3</v>
      </c>
      <c r="U52" s="16" t="n">
        <v>3</v>
      </c>
      <c r="V52" s="2" t="n">
        <v>0.141</v>
      </c>
      <c r="W52" s="2" t="n">
        <v>2.184</v>
      </c>
    </row>
    <row r="53" customFormat="false" ht="15" hidden="false" customHeight="true" outlineLevel="0" collapsed="false">
      <c r="A53" s="1" t="s">
        <v>306</v>
      </c>
      <c r="B53" s="2" t="n">
        <v>1</v>
      </c>
      <c r="C53" s="2" t="s">
        <v>307</v>
      </c>
      <c r="D53" s="2" t="s">
        <v>308</v>
      </c>
      <c r="E53" s="2" t="s">
        <v>309</v>
      </c>
      <c r="F53" s="2" t="s">
        <v>310</v>
      </c>
      <c r="G53" s="2" t="s">
        <v>188</v>
      </c>
      <c r="H53" s="4" t="s">
        <v>311</v>
      </c>
      <c r="J53" s="16" t="n">
        <v>0.598</v>
      </c>
      <c r="K53" s="17" t="n">
        <v>0.5</v>
      </c>
      <c r="L53" s="16" t="n">
        <v>0.141</v>
      </c>
      <c r="M53" s="16" t="n">
        <v>0.741</v>
      </c>
      <c r="N53" s="16" t="n">
        <v>0.348</v>
      </c>
      <c r="O53" s="16" t="n">
        <v>0.679</v>
      </c>
      <c r="P53" s="16" t="n">
        <v>0.907</v>
      </c>
      <c r="Q53" s="16" t="n">
        <v>0.577</v>
      </c>
      <c r="R53" s="16" t="n">
        <v>0.284</v>
      </c>
      <c r="S53" s="16" t="n">
        <v>9</v>
      </c>
      <c r="T53" s="16" t="n">
        <v>3</v>
      </c>
      <c r="U53" s="16" t="n">
        <v>2</v>
      </c>
      <c r="V53" s="2" t="n">
        <v>0.15</v>
      </c>
      <c r="W53" s="2" t="n">
        <v>2.158</v>
      </c>
    </row>
    <row r="54" customFormat="false" ht="15" hidden="false" customHeight="true" outlineLevel="0" collapsed="false">
      <c r="A54" s="1" t="s">
        <v>312</v>
      </c>
      <c r="B54" s="2" t="n">
        <v>1</v>
      </c>
      <c r="C54" s="2" t="s">
        <v>313</v>
      </c>
      <c r="D54" s="2" t="s">
        <v>314</v>
      </c>
      <c r="E54" s="2" t="s">
        <v>315</v>
      </c>
      <c r="F54" s="19" t="s">
        <v>316</v>
      </c>
      <c r="G54" s="2" t="s">
        <v>90</v>
      </c>
      <c r="H54" s="4" t="n">
        <v>693630</v>
      </c>
      <c r="J54" s="16" t="n">
        <v>0.622</v>
      </c>
      <c r="K54" s="17" t="n">
        <v>0.528</v>
      </c>
      <c r="L54" s="16" t="n">
        <v>0.16</v>
      </c>
      <c r="M54" s="16" t="n">
        <v>0.733</v>
      </c>
      <c r="N54" s="16" t="n">
        <v>0.398</v>
      </c>
      <c r="O54" s="16" t="n">
        <v>0.706</v>
      </c>
      <c r="P54" s="16" t="n">
        <v>0.83</v>
      </c>
      <c r="Q54" s="16" t="n">
        <v>0.573</v>
      </c>
      <c r="R54" s="16" t="n">
        <v>0.234</v>
      </c>
      <c r="S54" s="16" t="n">
        <v>12</v>
      </c>
      <c r="T54" s="16" t="n">
        <v>4</v>
      </c>
      <c r="U54" s="16" t="n">
        <v>2</v>
      </c>
      <c r="V54" s="2" t="n">
        <v>0.157</v>
      </c>
      <c r="W54" s="2" t="n">
        <v>2.177</v>
      </c>
    </row>
    <row r="55" customFormat="false" ht="15" hidden="false" customHeight="true" outlineLevel="0" collapsed="false">
      <c r="A55" s="1" t="s">
        <v>317</v>
      </c>
      <c r="B55" s="2" t="n">
        <v>1</v>
      </c>
      <c r="C55" s="2" t="s">
        <v>318</v>
      </c>
      <c r="D55" s="2" t="s">
        <v>319</v>
      </c>
      <c r="E55" s="2" t="s">
        <v>320</v>
      </c>
      <c r="F55" s="2" t="s">
        <v>321</v>
      </c>
      <c r="G55" s="2" t="s">
        <v>188</v>
      </c>
      <c r="H55" s="4" t="s">
        <v>322</v>
      </c>
      <c r="J55" s="5" t="n">
        <v>0.598</v>
      </c>
      <c r="K55" s="5" t="n">
        <v>0.512</v>
      </c>
      <c r="L55" s="5" t="n">
        <v>0.14</v>
      </c>
      <c r="M55" s="5" t="n">
        <v>0.666</v>
      </c>
      <c r="N55" s="5" t="n">
        <v>0.359</v>
      </c>
      <c r="O55" s="5" t="n">
        <v>0.686</v>
      </c>
      <c r="P55" s="5" t="n">
        <v>0.647</v>
      </c>
      <c r="Q55" s="5" t="n">
        <v>0.627</v>
      </c>
      <c r="R55" s="5" t="n">
        <v>0.235</v>
      </c>
      <c r="S55" s="2" t="n">
        <v>0</v>
      </c>
      <c r="T55" s="2" t="n">
        <v>4</v>
      </c>
      <c r="U55" s="5" t="n">
        <v>3</v>
      </c>
      <c r="V55" s="2" t="n">
        <v>0.145</v>
      </c>
      <c r="W55" s="2" t="n">
        <f aca="false">J55+O55+P55</f>
        <v>1.931</v>
      </c>
    </row>
    <row r="56" customFormat="false" ht="15" hidden="false" customHeight="true" outlineLevel="0" collapsed="false">
      <c r="A56" s="1" t="s">
        <v>323</v>
      </c>
      <c r="B56" s="2" t="n">
        <v>1</v>
      </c>
      <c r="C56" s="2" t="s">
        <v>324</v>
      </c>
      <c r="D56" s="2" t="s">
        <v>325</v>
      </c>
      <c r="E56" s="2" t="s">
        <v>326</v>
      </c>
      <c r="F56" s="2" t="s">
        <v>327</v>
      </c>
      <c r="G56" s="2" t="s">
        <v>188</v>
      </c>
      <c r="H56" s="4" t="s">
        <v>328</v>
      </c>
      <c r="J56" s="5" t="n">
        <v>0.561</v>
      </c>
      <c r="K56" s="5" t="n">
        <v>0.506</v>
      </c>
      <c r="L56" s="5" t="n">
        <v>0.15</v>
      </c>
      <c r="M56" s="5" t="n">
        <v>0.634</v>
      </c>
      <c r="N56" s="5" t="n">
        <v>0.216</v>
      </c>
      <c r="O56" s="5" t="n">
        <v>0.725</v>
      </c>
      <c r="P56" s="5" t="n">
        <v>0.921</v>
      </c>
      <c r="Q56" s="5" t="n">
        <v>0.515</v>
      </c>
      <c r="R56" s="5" t="n">
        <v>0.207</v>
      </c>
      <c r="S56" s="2" t="n">
        <v>0</v>
      </c>
      <c r="T56" s="2" t="n">
        <v>5</v>
      </c>
      <c r="U56" s="5" t="n">
        <v>3</v>
      </c>
      <c r="V56" s="2" t="n">
        <v>0.159</v>
      </c>
      <c r="W56" s="2" t="n">
        <f aca="false">J56+O56+P56</f>
        <v>2.207</v>
      </c>
    </row>
    <row r="57" customFormat="false" ht="15" hidden="false" customHeight="true" outlineLevel="0" collapsed="false">
      <c r="A57" s="1" t="s">
        <v>329</v>
      </c>
      <c r="B57" s="2" t="n">
        <v>1</v>
      </c>
      <c r="C57" s="2" t="s">
        <v>330</v>
      </c>
      <c r="D57" s="2" t="s">
        <v>331</v>
      </c>
      <c r="E57" s="2" t="s">
        <v>332</v>
      </c>
      <c r="F57" s="2" t="s">
        <v>298</v>
      </c>
      <c r="G57" s="2" t="s">
        <v>188</v>
      </c>
      <c r="H57" s="4" t="s">
        <v>333</v>
      </c>
      <c r="J57" s="5" t="n">
        <v>0.555</v>
      </c>
      <c r="K57" s="5" t="n">
        <v>0.488</v>
      </c>
      <c r="L57" s="5" t="n">
        <v>0.165</v>
      </c>
      <c r="M57" s="5" t="n">
        <v>0.657</v>
      </c>
      <c r="N57" s="5" t="n">
        <v>0.351</v>
      </c>
      <c r="O57" s="5" t="n">
        <v>0.735</v>
      </c>
      <c r="P57" s="5" t="n">
        <v>0.992</v>
      </c>
      <c r="Q57" s="5" t="n">
        <v>0.51</v>
      </c>
      <c r="R57" s="5" t="n">
        <v>0.235</v>
      </c>
      <c r="S57" s="2" t="n">
        <v>0</v>
      </c>
      <c r="T57" s="2" t="n">
        <v>4</v>
      </c>
      <c r="U57" s="5" t="n">
        <v>2</v>
      </c>
      <c r="V57" s="2" t="n">
        <v>0.141</v>
      </c>
      <c r="W57" s="2" t="n">
        <f aca="false">J57+O57+P57</f>
        <v>2.282</v>
      </c>
    </row>
    <row r="58" customFormat="false" ht="15" hidden="false" customHeight="true" outlineLevel="0" collapsed="false">
      <c r="A58" s="1" t="s">
        <v>334</v>
      </c>
      <c r="B58" s="2" t="n">
        <v>1</v>
      </c>
      <c r="C58" s="2" t="s">
        <v>335</v>
      </c>
      <c r="D58" s="2" t="s">
        <v>336</v>
      </c>
      <c r="E58" s="2" t="s">
        <v>337</v>
      </c>
      <c r="F58" s="2" t="s">
        <v>338</v>
      </c>
      <c r="G58" s="2" t="s">
        <v>188</v>
      </c>
      <c r="H58" s="4" t="s">
        <v>339</v>
      </c>
      <c r="J58" s="5" t="n">
        <v>0.578</v>
      </c>
      <c r="K58" s="5" t="n">
        <v>0.512</v>
      </c>
      <c r="L58" s="5" t="n">
        <v>0.155</v>
      </c>
      <c r="M58" s="5" t="n">
        <v>0.647</v>
      </c>
      <c r="N58" s="5" t="n">
        <v>0.367</v>
      </c>
      <c r="O58" s="5" t="n">
        <v>0.706</v>
      </c>
      <c r="P58" s="5" t="n">
        <v>0.823</v>
      </c>
      <c r="Q58" s="5" t="n">
        <v>0.671</v>
      </c>
      <c r="R58" s="5" t="n">
        <v>0.202</v>
      </c>
      <c r="S58" s="2" t="n">
        <v>0</v>
      </c>
      <c r="T58" s="2" t="n">
        <v>5</v>
      </c>
      <c r="U58" s="5" t="n">
        <v>2</v>
      </c>
      <c r="V58" s="2" t="n">
        <v>0.146</v>
      </c>
      <c r="W58" s="2" t="n">
        <f aca="false">J58+O58+P58</f>
        <v>2.107</v>
      </c>
    </row>
    <row r="59" customFormat="false" ht="15" hidden="false" customHeight="true" outlineLevel="0" collapsed="false">
      <c r="A59" s="1" t="s">
        <v>340</v>
      </c>
      <c r="B59" s="2" t="n">
        <v>2</v>
      </c>
      <c r="C59" s="2" t="s">
        <v>341</v>
      </c>
      <c r="D59" s="2" t="s">
        <v>342</v>
      </c>
      <c r="E59" s="2" t="s">
        <v>343</v>
      </c>
      <c r="F59" s="2" t="s">
        <v>344</v>
      </c>
      <c r="G59" s="2" t="s">
        <v>45</v>
      </c>
      <c r="H59" s="4" t="s">
        <v>345</v>
      </c>
      <c r="J59" s="5" t="n">
        <v>0.621</v>
      </c>
      <c r="K59" s="5" t="n">
        <v>0.541</v>
      </c>
      <c r="L59" s="5" t="n">
        <v>0.17</v>
      </c>
      <c r="M59" s="5" t="n">
        <v>0.654</v>
      </c>
      <c r="N59" s="5" t="n">
        <v>0.4</v>
      </c>
      <c r="O59" s="5" t="n">
        <v>0.711</v>
      </c>
      <c r="P59" s="5" t="n">
        <v>0.668</v>
      </c>
      <c r="Q59" s="5" t="n">
        <v>0.529</v>
      </c>
      <c r="R59" s="5" t="n">
        <v>0.208</v>
      </c>
      <c r="S59" s="2" t="n">
        <v>0</v>
      </c>
      <c r="T59" s="2" t="n">
        <v>3</v>
      </c>
      <c r="U59" s="5" t="n">
        <v>2.5</v>
      </c>
      <c r="V59" s="2" t="n">
        <v>0.175</v>
      </c>
      <c r="W59" s="2" t="n">
        <f aca="false">J59+O59+P59</f>
        <v>2</v>
      </c>
    </row>
    <row r="60" customFormat="false" ht="15" hidden="false" customHeight="true" outlineLevel="0" collapsed="false">
      <c r="A60" s="1" t="s">
        <v>346</v>
      </c>
      <c r="B60" s="2" t="n">
        <v>1</v>
      </c>
      <c r="C60" s="2" t="s">
        <v>347</v>
      </c>
      <c r="D60" s="2" t="s">
        <v>348</v>
      </c>
      <c r="E60" s="2" t="s">
        <v>349</v>
      </c>
      <c r="F60" s="2" t="s">
        <v>350</v>
      </c>
      <c r="G60" s="2" t="s">
        <v>45</v>
      </c>
      <c r="H60" s="4" t="s">
        <v>351</v>
      </c>
      <c r="J60" s="5" t="n">
        <v>0.607</v>
      </c>
      <c r="K60" s="5" t="n">
        <v>0.513</v>
      </c>
      <c r="L60" s="5" t="n">
        <v>0.135</v>
      </c>
      <c r="M60" s="5" t="n">
        <v>0.614</v>
      </c>
      <c r="N60" s="5" t="n">
        <v>0.371</v>
      </c>
      <c r="O60" s="5" t="n">
        <v>0.706</v>
      </c>
      <c r="P60" s="5" t="n">
        <v>0.654</v>
      </c>
      <c r="Q60" s="5" t="n">
        <v>0.472</v>
      </c>
      <c r="R60" s="5" t="n">
        <v>0.284</v>
      </c>
      <c r="S60" s="2" t="n">
        <v>0</v>
      </c>
      <c r="T60" s="2" t="n">
        <v>2</v>
      </c>
      <c r="U60" s="5" t="n">
        <v>2</v>
      </c>
      <c r="V60" s="2" t="n">
        <v>0.122</v>
      </c>
      <c r="W60" s="2" t="n">
        <f aca="false">J60+O60+P60</f>
        <v>1.967</v>
      </c>
    </row>
    <row r="61" customFormat="false" ht="15" hidden="false" customHeight="true" outlineLevel="0" collapsed="false">
      <c r="A61" s="1" t="s">
        <v>352</v>
      </c>
      <c r="B61" s="2" t="n">
        <v>1</v>
      </c>
      <c r="C61" s="2" t="s">
        <v>353</v>
      </c>
      <c r="D61" s="2" t="s">
        <v>331</v>
      </c>
      <c r="E61" s="2" t="s">
        <v>354</v>
      </c>
      <c r="F61" s="2" t="s">
        <v>355</v>
      </c>
      <c r="G61" s="2" t="s">
        <v>45</v>
      </c>
      <c r="H61" s="4" t="s">
        <v>356</v>
      </c>
      <c r="J61" s="5" t="n">
        <v>0.624</v>
      </c>
      <c r="K61" s="5" t="n">
        <v>0.515</v>
      </c>
      <c r="L61" s="5" t="n">
        <v>0.174</v>
      </c>
      <c r="M61" s="5" t="n">
        <v>0.69</v>
      </c>
      <c r="N61" s="5" t="n">
        <v>0.398</v>
      </c>
      <c r="O61" s="5" t="n">
        <v>0.732</v>
      </c>
      <c r="P61" s="5" t="n">
        <v>0.952</v>
      </c>
      <c r="Q61" s="5" t="n">
        <v>0.515</v>
      </c>
      <c r="R61" s="5" t="n">
        <v>0.3</v>
      </c>
      <c r="S61" s="2" t="n">
        <v>0</v>
      </c>
      <c r="T61" s="2" t="n">
        <v>3</v>
      </c>
      <c r="U61" s="5" t="n">
        <v>3</v>
      </c>
      <c r="V61" s="2" t="n">
        <v>0.165</v>
      </c>
      <c r="W61" s="2" t="n">
        <f aca="false">J61+O61+P61</f>
        <v>2.308</v>
      </c>
    </row>
    <row r="62" customFormat="false" ht="15" hidden="false" customHeight="true" outlineLevel="0" collapsed="false">
      <c r="A62" s="1" t="s">
        <v>357</v>
      </c>
      <c r="B62" s="2" t="n">
        <v>1</v>
      </c>
      <c r="C62" s="2" t="s">
        <v>358</v>
      </c>
      <c r="D62" s="2" t="s">
        <v>359</v>
      </c>
      <c r="E62" s="2" t="s">
        <v>360</v>
      </c>
      <c r="F62" s="2" t="s">
        <v>361</v>
      </c>
      <c r="G62" s="2" t="s">
        <v>172</v>
      </c>
      <c r="H62" s="20" t="n">
        <v>751803</v>
      </c>
      <c r="J62" s="5" t="n">
        <v>0.604</v>
      </c>
      <c r="K62" s="5" t="n">
        <v>0.523</v>
      </c>
      <c r="L62" s="5" t="n">
        <v>0.165</v>
      </c>
      <c r="M62" s="5" t="n">
        <v>0.64</v>
      </c>
      <c r="N62" s="5" t="n">
        <v>0.34</v>
      </c>
      <c r="O62" s="5" t="n">
        <v>0.715</v>
      </c>
      <c r="P62" s="5" t="n">
        <v>0.643</v>
      </c>
      <c r="Q62" s="5" t="n">
        <v>0.507</v>
      </c>
      <c r="R62" s="5" t="n">
        <v>0.256</v>
      </c>
      <c r="S62" s="2" t="n">
        <v>0</v>
      </c>
      <c r="T62" s="2" t="n">
        <v>4</v>
      </c>
      <c r="U62" s="5" t="n">
        <v>2</v>
      </c>
      <c r="V62" s="2" t="n">
        <v>0.148</v>
      </c>
      <c r="W62" s="2" t="n">
        <f aca="false">J62+O62+P62</f>
        <v>1.962</v>
      </c>
    </row>
    <row r="63" customFormat="false" ht="15" hidden="false" customHeight="true" outlineLevel="0" collapsed="false">
      <c r="A63" s="1" t="s">
        <v>362</v>
      </c>
      <c r="B63" s="2" t="n">
        <v>2</v>
      </c>
      <c r="C63" s="2" t="s">
        <v>363</v>
      </c>
      <c r="D63" s="2" t="s">
        <v>364</v>
      </c>
      <c r="E63" s="2" t="s">
        <v>365</v>
      </c>
      <c r="F63" s="2" t="s">
        <v>366</v>
      </c>
      <c r="G63" s="2" t="s">
        <v>172</v>
      </c>
      <c r="H63" s="12" t="s">
        <v>367</v>
      </c>
      <c r="J63" s="5" t="n">
        <v>0.549</v>
      </c>
      <c r="K63" s="5" t="n">
        <v>0.454</v>
      </c>
      <c r="L63" s="5" t="n">
        <v>0.151</v>
      </c>
      <c r="M63" s="5" t="n">
        <v>0.581</v>
      </c>
      <c r="N63" s="5" t="n">
        <v>0.339</v>
      </c>
      <c r="O63" s="5" t="n">
        <v>0.613</v>
      </c>
      <c r="P63" s="5" t="n">
        <v>0.701</v>
      </c>
      <c r="Q63" s="5" t="n">
        <v>0.48</v>
      </c>
      <c r="R63" s="5" t="n">
        <v>0.204</v>
      </c>
      <c r="S63" s="2" t="n">
        <v>0</v>
      </c>
      <c r="T63" s="2" t="n">
        <v>2.5</v>
      </c>
      <c r="U63" s="2" t="n">
        <v>2</v>
      </c>
      <c r="V63" s="5" t="n">
        <v>0.131</v>
      </c>
      <c r="W63" s="5" t="n">
        <v>1.633</v>
      </c>
    </row>
    <row r="64" customFormat="false" ht="15" hidden="false" customHeight="true" outlineLevel="0" collapsed="false">
      <c r="A64" s="1" t="s">
        <v>368</v>
      </c>
      <c r="B64" s="2" t="n">
        <v>1</v>
      </c>
      <c r="C64" s="2" t="s">
        <v>369</v>
      </c>
      <c r="D64" s="2" t="s">
        <v>370</v>
      </c>
      <c r="E64" s="2" t="s">
        <v>371</v>
      </c>
      <c r="F64" s="2" t="s">
        <v>372</v>
      </c>
      <c r="G64" s="2" t="s">
        <v>172</v>
      </c>
      <c r="H64" s="12" t="n">
        <v>751306</v>
      </c>
      <c r="J64" s="5" t="n">
        <v>0.608</v>
      </c>
      <c r="K64" s="5" t="n">
        <v>0.495</v>
      </c>
      <c r="L64" s="5" t="n">
        <v>0.165</v>
      </c>
      <c r="M64" s="5" t="n">
        <v>0.632</v>
      </c>
      <c r="N64" s="5" t="n">
        <v>0.37</v>
      </c>
      <c r="O64" s="5" t="n">
        <v>0.617</v>
      </c>
      <c r="P64" s="5" t="n">
        <v>0.568</v>
      </c>
      <c r="Q64" s="5" t="n">
        <v>0.523</v>
      </c>
      <c r="R64" s="5" t="n">
        <v>0.22</v>
      </c>
      <c r="S64" s="2" t="n">
        <v>0</v>
      </c>
      <c r="T64" s="2" t="n">
        <v>3</v>
      </c>
      <c r="U64" s="5" t="n">
        <v>2</v>
      </c>
      <c r="V64" s="2" t="n">
        <v>0.15</v>
      </c>
      <c r="W64" s="2" t="n">
        <v>1.793</v>
      </c>
    </row>
    <row r="65" s="11" customFormat="true" ht="15" hidden="false" customHeight="true" outlineLevel="0" collapsed="false">
      <c r="A65" s="8" t="s">
        <v>373</v>
      </c>
      <c r="B65" s="9" t="n">
        <v>1</v>
      </c>
      <c r="C65" s="9" t="s">
        <v>374</v>
      </c>
      <c r="D65" s="9" t="s">
        <v>375</v>
      </c>
      <c r="E65" s="9" t="s">
        <v>43</v>
      </c>
      <c r="F65" s="9" t="s">
        <v>376</v>
      </c>
      <c r="G65" s="9" t="s">
        <v>45</v>
      </c>
      <c r="H65" s="14" t="s">
        <v>377</v>
      </c>
      <c r="J65" s="15" t="n">
        <v>0.568</v>
      </c>
      <c r="K65" s="15" t="n">
        <v>0.473</v>
      </c>
      <c r="L65" s="15" t="n">
        <v>0.141</v>
      </c>
      <c r="M65" s="15" t="n">
        <v>0.604</v>
      </c>
      <c r="N65" s="15" t="n">
        <v>0.37</v>
      </c>
      <c r="O65" s="15" t="n">
        <v>0.632</v>
      </c>
      <c r="P65" s="15"/>
      <c r="Q65" s="15" t="n">
        <v>0.47</v>
      </c>
      <c r="R65" s="15" t="n">
        <v>0.259</v>
      </c>
      <c r="S65" s="9" t="n">
        <v>0</v>
      </c>
      <c r="T65" s="9" t="n">
        <v>2</v>
      </c>
      <c r="U65" s="15" t="n">
        <v>2</v>
      </c>
      <c r="V65" s="9" t="n">
        <v>0.146</v>
      </c>
      <c r="W65" s="9" t="n">
        <f aca="false">J65+O65+P65</f>
        <v>1.2</v>
      </c>
    </row>
    <row r="66" customFormat="false" ht="15" hidden="false" customHeight="true" outlineLevel="0" collapsed="false">
      <c r="A66" s="1" t="s">
        <v>378</v>
      </c>
      <c r="B66" s="2" t="n">
        <v>2</v>
      </c>
      <c r="C66" s="2" t="s">
        <v>379</v>
      </c>
      <c r="D66" s="2" t="s">
        <v>380</v>
      </c>
      <c r="E66" s="2" t="s">
        <v>381</v>
      </c>
      <c r="F66" s="2" t="s">
        <v>355</v>
      </c>
      <c r="G66" s="2" t="s">
        <v>45</v>
      </c>
      <c r="H66" s="12" t="s">
        <v>382</v>
      </c>
      <c r="J66" s="5" t="n">
        <v>0.575</v>
      </c>
      <c r="K66" s="5" t="n">
        <v>0.498</v>
      </c>
      <c r="L66" s="5" t="n">
        <v>0.165</v>
      </c>
      <c r="M66" s="5" t="n">
        <v>0.646</v>
      </c>
      <c r="N66" s="5" t="n">
        <v>0.359</v>
      </c>
      <c r="O66" s="5" t="n">
        <v>0.635</v>
      </c>
      <c r="P66" s="5" t="n">
        <v>0.976</v>
      </c>
      <c r="Q66" s="5" t="n">
        <v>0.482</v>
      </c>
      <c r="R66" s="5" t="n">
        <v>0.311</v>
      </c>
      <c r="S66" s="2" t="n">
        <v>0</v>
      </c>
      <c r="T66" s="2" t="n">
        <v>3</v>
      </c>
      <c r="U66" s="5" t="n">
        <v>2</v>
      </c>
      <c r="V66" s="2" t="n">
        <v>0.151</v>
      </c>
      <c r="W66" s="2" t="n">
        <v>2.186</v>
      </c>
    </row>
    <row r="67" customFormat="false" ht="15" hidden="false" customHeight="true" outlineLevel="0" collapsed="false">
      <c r="A67" s="1" t="s">
        <v>383</v>
      </c>
      <c r="B67" s="2" t="n">
        <v>1</v>
      </c>
      <c r="C67" s="2" t="s">
        <v>384</v>
      </c>
      <c r="D67" s="2" t="s">
        <v>385</v>
      </c>
      <c r="E67" s="2" t="s">
        <v>386</v>
      </c>
      <c r="F67" s="2" t="s">
        <v>271</v>
      </c>
      <c r="G67" s="2" t="s">
        <v>120</v>
      </c>
      <c r="H67" s="12" t="n">
        <v>693655</v>
      </c>
      <c r="J67" s="5" t="n">
        <v>0.549</v>
      </c>
      <c r="K67" s="5" t="n">
        <v>0.458</v>
      </c>
      <c r="L67" s="5" t="n">
        <v>0.15</v>
      </c>
      <c r="M67" s="5" t="n">
        <v>0.601</v>
      </c>
      <c r="N67" s="5" t="n">
        <v>0.32</v>
      </c>
      <c r="O67" s="5" t="n">
        <v>0.657</v>
      </c>
      <c r="P67" s="5" t="n">
        <v>0.647</v>
      </c>
      <c r="Q67" s="5" t="n">
        <v>0.427</v>
      </c>
      <c r="R67" s="5" t="n">
        <v>0.214</v>
      </c>
      <c r="S67" s="2" t="n">
        <v>0</v>
      </c>
      <c r="T67" s="2" t="n">
        <v>2</v>
      </c>
      <c r="U67" s="5" t="n">
        <v>2</v>
      </c>
      <c r="V67" s="2" t="n">
        <v>0.125</v>
      </c>
      <c r="W67" s="2" t="n">
        <f aca="false">J67+O67+P67</f>
        <v>1.853</v>
      </c>
    </row>
    <row r="68" customFormat="false" ht="15" hidden="false" customHeight="true" outlineLevel="0" collapsed="false">
      <c r="A68" s="1" t="s">
        <v>387</v>
      </c>
      <c r="B68" s="2" t="n">
        <v>1</v>
      </c>
      <c r="C68" s="2" t="s">
        <v>388</v>
      </c>
      <c r="D68" s="2" t="s">
        <v>389</v>
      </c>
      <c r="E68" s="2" t="s">
        <v>390</v>
      </c>
      <c r="F68" s="2" t="s">
        <v>391</v>
      </c>
      <c r="G68" s="2" t="s">
        <v>45</v>
      </c>
      <c r="H68" s="12" t="s">
        <v>392</v>
      </c>
      <c r="J68" s="2" t="n">
        <v>0.608</v>
      </c>
      <c r="K68" s="2" t="n">
        <v>0.48</v>
      </c>
      <c r="L68" s="2" t="n">
        <v>0.16</v>
      </c>
      <c r="M68" s="2" t="n">
        <v>0.745</v>
      </c>
      <c r="N68" s="2" t="n">
        <v>0.392</v>
      </c>
      <c r="O68" s="2" t="n">
        <v>0.764</v>
      </c>
      <c r="P68" s="2" t="n">
        <v>0.774</v>
      </c>
      <c r="Q68" s="2" t="n">
        <v>0.577</v>
      </c>
      <c r="R68" s="2" t="n">
        <v>0.256</v>
      </c>
      <c r="S68" s="2" t="n">
        <v>16</v>
      </c>
      <c r="T68" s="2" t="n">
        <v>3</v>
      </c>
      <c r="U68" s="2" t="n">
        <v>2</v>
      </c>
      <c r="V68" s="2" t="n">
        <v>0.165</v>
      </c>
      <c r="W68" s="2" t="n">
        <f aca="false">J68+O68+P68</f>
        <v>2.146</v>
      </c>
    </row>
    <row r="69" customFormat="false" ht="15" hidden="false" customHeight="true" outlineLevel="0" collapsed="false">
      <c r="A69" s="1" t="s">
        <v>393</v>
      </c>
      <c r="B69" s="2" t="n">
        <v>1</v>
      </c>
      <c r="C69" s="2" t="s">
        <v>394</v>
      </c>
      <c r="D69" s="2" t="s">
        <v>395</v>
      </c>
      <c r="E69" s="2" t="s">
        <v>396</v>
      </c>
      <c r="F69" s="2" t="s">
        <v>397</v>
      </c>
      <c r="G69" s="2" t="s">
        <v>45</v>
      </c>
      <c r="H69" s="12" t="s">
        <v>398</v>
      </c>
      <c r="J69" s="2" t="n">
        <v>0.637</v>
      </c>
      <c r="K69" s="2" t="n">
        <v>0.482</v>
      </c>
      <c r="L69" s="2" t="n">
        <v>0.165</v>
      </c>
      <c r="M69" s="2" t="n">
        <v>0.744</v>
      </c>
      <c r="N69" s="2" t="n">
        <v>0.395</v>
      </c>
      <c r="O69" s="2" t="n">
        <v>0.805</v>
      </c>
      <c r="P69" s="2" t="n">
        <v>0.817</v>
      </c>
      <c r="Q69" s="2" t="n">
        <v>0.578</v>
      </c>
      <c r="R69" s="2" t="n">
        <v>0.226</v>
      </c>
      <c r="S69" s="2" t="n">
        <v>18</v>
      </c>
      <c r="T69" s="2" t="n">
        <v>2</v>
      </c>
      <c r="U69" s="2" t="n">
        <v>2</v>
      </c>
      <c r="V69" s="2" t="n">
        <v>0.16</v>
      </c>
      <c r="W69" s="2" t="n">
        <f aca="false">J69+O69+P69</f>
        <v>2.259</v>
      </c>
    </row>
    <row r="70" customFormat="false" ht="15" hidden="false" customHeight="true" outlineLevel="0" collapsed="false">
      <c r="A70" s="1" t="s">
        <v>399</v>
      </c>
      <c r="B70" s="2" t="n">
        <v>1</v>
      </c>
      <c r="C70" s="2" t="s">
        <v>400</v>
      </c>
      <c r="D70" s="2" t="s">
        <v>401</v>
      </c>
      <c r="E70" s="2" t="s">
        <v>402</v>
      </c>
      <c r="F70" s="2" t="s">
        <v>403</v>
      </c>
      <c r="G70" s="2" t="s">
        <v>45</v>
      </c>
      <c r="H70" s="12" t="s">
        <v>404</v>
      </c>
      <c r="J70" s="2" t="n">
        <v>0.601</v>
      </c>
      <c r="K70" s="2" t="n">
        <v>0.494</v>
      </c>
      <c r="L70" s="2" t="n">
        <v>0.16</v>
      </c>
      <c r="M70" s="2" t="n">
        <v>0.735</v>
      </c>
      <c r="N70" s="2" t="n">
        <v>0.409</v>
      </c>
      <c r="O70" s="2" t="n">
        <v>0.725</v>
      </c>
      <c r="P70" s="2" t="n">
        <v>0.976</v>
      </c>
      <c r="Q70" s="2" t="n">
        <v>0.598</v>
      </c>
      <c r="R70" s="2" t="n">
        <v>0.177</v>
      </c>
      <c r="S70" s="2" t="n">
        <v>20</v>
      </c>
      <c r="T70" s="2" t="n">
        <v>3</v>
      </c>
      <c r="U70" s="2" t="n">
        <v>2</v>
      </c>
      <c r="V70" s="2" t="n">
        <v>0.155</v>
      </c>
      <c r="W70" s="2" t="n">
        <f aca="false">J70+O70+P70</f>
        <v>2.302</v>
      </c>
    </row>
    <row r="71" customFormat="false" ht="15" hidden="false" customHeight="true" outlineLevel="0" collapsed="false">
      <c r="A71" s="0" t="s">
        <v>405</v>
      </c>
      <c r="B71" s="2" t="n">
        <v>1</v>
      </c>
      <c r="C71" s="2" t="s">
        <v>406</v>
      </c>
      <c r="D71" s="2" t="s">
        <v>407</v>
      </c>
      <c r="E71" s="2" t="s">
        <v>408</v>
      </c>
      <c r="F71" s="2" t="s">
        <v>409</v>
      </c>
      <c r="G71" s="2" t="s">
        <v>410</v>
      </c>
      <c r="H71" s="12" t="s">
        <v>411</v>
      </c>
      <c r="J71" s="2" t="n">
        <v>0.588</v>
      </c>
      <c r="K71" s="2" t="n">
        <v>0.53</v>
      </c>
      <c r="L71" s="2" t="n">
        <v>0.174</v>
      </c>
      <c r="M71" s="2" t="n">
        <v>0.686</v>
      </c>
      <c r="N71" s="2" t="n">
        <v>0.392</v>
      </c>
      <c r="O71" s="2" t="n">
        <v>0.713</v>
      </c>
      <c r="P71" s="2" t="n">
        <v>0.915</v>
      </c>
      <c r="Q71" s="2" t="n">
        <v>0.549</v>
      </c>
      <c r="R71" s="2" t="n">
        <v>0.221</v>
      </c>
      <c r="S71" s="2" t="n">
        <v>16</v>
      </c>
      <c r="T71" s="2" t="n">
        <v>4</v>
      </c>
      <c r="U71" s="2" t="n">
        <v>3</v>
      </c>
      <c r="V71" s="2" t="n">
        <v>0.146</v>
      </c>
      <c r="W71" s="2" t="n">
        <f aca="false">J71+O71+P71</f>
        <v>2.216</v>
      </c>
    </row>
    <row r="72" customFormat="false" ht="15" hidden="false" customHeight="true" outlineLevel="0" collapsed="false">
      <c r="A72" s="0" t="s">
        <v>412</v>
      </c>
      <c r="B72" s="2" t="n">
        <v>1</v>
      </c>
      <c r="C72" s="2" t="s">
        <v>413</v>
      </c>
      <c r="D72" s="2" t="s">
        <v>414</v>
      </c>
      <c r="E72" s="2" t="s">
        <v>415</v>
      </c>
      <c r="F72" s="2" t="s">
        <v>416</v>
      </c>
      <c r="G72" s="2" t="s">
        <v>410</v>
      </c>
      <c r="H72" s="12" t="n">
        <v>751244</v>
      </c>
      <c r="J72" s="2" t="n">
        <v>0.671</v>
      </c>
      <c r="K72" s="2" t="n">
        <v>0.534</v>
      </c>
      <c r="L72" s="2" t="n">
        <v>0.183</v>
      </c>
      <c r="M72" s="2" t="n">
        <v>0.903</v>
      </c>
      <c r="N72" s="2" t="n">
        <v>0.5</v>
      </c>
      <c r="O72" s="2" t="n">
        <v>0.882</v>
      </c>
      <c r="P72" s="2" t="n">
        <v>1.098</v>
      </c>
      <c r="Q72" s="2" t="n">
        <v>0.744</v>
      </c>
      <c r="R72" s="2" t="n">
        <v>0.312</v>
      </c>
      <c r="S72" s="2" t="n">
        <v>24</v>
      </c>
      <c r="T72" s="2" t="n">
        <v>7</v>
      </c>
      <c r="U72" s="2" t="n">
        <v>3</v>
      </c>
      <c r="V72" s="2" t="n">
        <v>0.2</v>
      </c>
      <c r="W72" s="2" t="n">
        <f aca="false">J72+O72+P72</f>
        <v>2.651</v>
      </c>
    </row>
    <row r="73" s="11" customFormat="true" ht="15" hidden="false" customHeight="true" outlineLevel="0" collapsed="false">
      <c r="A73" s="11" t="s">
        <v>417</v>
      </c>
      <c r="B73" s="9" t="n">
        <v>1</v>
      </c>
      <c r="C73" s="9" t="s">
        <v>418</v>
      </c>
      <c r="D73" s="9" t="s">
        <v>419</v>
      </c>
      <c r="E73" s="9" t="s">
        <v>420</v>
      </c>
      <c r="F73" s="9" t="s">
        <v>421</v>
      </c>
      <c r="G73" s="9" t="s">
        <v>90</v>
      </c>
      <c r="H73" s="14" t="s">
        <v>422</v>
      </c>
      <c r="J73" s="18" t="n">
        <v>0.539</v>
      </c>
      <c r="K73" s="18" t="n">
        <v>0.39</v>
      </c>
      <c r="L73" s="18" t="n">
        <v>0.109</v>
      </c>
      <c r="M73" s="18" t="n">
        <v>0.53</v>
      </c>
      <c r="N73" s="18" t="n">
        <v>0.333</v>
      </c>
      <c r="O73" s="18" t="n">
        <v>0.666</v>
      </c>
      <c r="P73" s="18" t="n">
        <v>0.744</v>
      </c>
      <c r="Q73" s="15"/>
      <c r="R73" s="18" t="n">
        <v>0.11</v>
      </c>
      <c r="S73" s="18" t="n">
        <v>7</v>
      </c>
      <c r="T73" s="18" t="n">
        <v>2</v>
      </c>
      <c r="U73" s="18" t="n">
        <v>1</v>
      </c>
      <c r="V73" s="9" t="n">
        <v>0.141</v>
      </c>
      <c r="W73" s="9" t="n">
        <v>1.949</v>
      </c>
    </row>
    <row r="74" customFormat="false" ht="15" hidden="false" customHeight="true" outlineLevel="0" collapsed="false">
      <c r="A74" s="1" t="s">
        <v>423</v>
      </c>
      <c r="B74" s="2" t="n">
        <v>1</v>
      </c>
      <c r="C74" s="2" t="s">
        <v>424</v>
      </c>
      <c r="D74" s="2" t="s">
        <v>425</v>
      </c>
      <c r="E74" s="2" t="s">
        <v>426</v>
      </c>
      <c r="F74" s="2" t="s">
        <v>427</v>
      </c>
      <c r="G74" s="2" t="s">
        <v>45</v>
      </c>
      <c r="H74" s="12" t="s">
        <v>428</v>
      </c>
      <c r="J74" s="2" t="n">
        <v>0.843</v>
      </c>
      <c r="K74" s="2" t="n">
        <v>0.73</v>
      </c>
      <c r="L74" s="2" t="n">
        <v>0.261</v>
      </c>
      <c r="M74" s="2" t="n">
        <v>1.037</v>
      </c>
      <c r="N74" s="2" t="n">
        <v>0.546</v>
      </c>
      <c r="O74" s="2" t="n">
        <v>1.116</v>
      </c>
      <c r="P74" s="2" t="n">
        <v>1.586</v>
      </c>
      <c r="Q74" s="2" t="n">
        <v>0.823</v>
      </c>
      <c r="R74" s="2" t="n">
        <v>0.32</v>
      </c>
      <c r="S74" s="2" t="n">
        <v>19</v>
      </c>
      <c r="T74" s="2" t="n">
        <v>4</v>
      </c>
      <c r="U74" s="2" t="n">
        <v>3</v>
      </c>
      <c r="V74" s="2" t="n">
        <v>0.221</v>
      </c>
      <c r="W74" s="2" t="n">
        <f aca="false">J74+O74+P74</f>
        <v>3.545</v>
      </c>
    </row>
    <row r="75" customFormat="false" ht="15" hidden="false" customHeight="true" outlineLevel="0" collapsed="false">
      <c r="A75" s="1" t="s">
        <v>429</v>
      </c>
      <c r="B75" s="2" t="n">
        <v>1</v>
      </c>
      <c r="C75" s="2" t="s">
        <v>430</v>
      </c>
      <c r="D75" s="2" t="s">
        <v>395</v>
      </c>
      <c r="E75" s="2" t="s">
        <v>396</v>
      </c>
      <c r="F75" s="2" t="s">
        <v>431</v>
      </c>
      <c r="G75" s="2" t="s">
        <v>45</v>
      </c>
      <c r="H75" s="12" t="s">
        <v>432</v>
      </c>
      <c r="J75" s="2" t="n">
        <v>0.755</v>
      </c>
      <c r="K75" s="2" t="n">
        <v>0.706</v>
      </c>
      <c r="L75" s="2" t="n">
        <v>0.242</v>
      </c>
      <c r="M75" s="2" t="n">
        <v>0.982</v>
      </c>
      <c r="N75" s="2" t="n">
        <v>0.538</v>
      </c>
      <c r="O75" s="2" t="n">
        <v>1.061</v>
      </c>
      <c r="P75" s="2" t="n">
        <v>1.054</v>
      </c>
      <c r="Q75" s="2" t="n">
        <v>0.757</v>
      </c>
      <c r="R75" s="2" t="n">
        <v>0.304</v>
      </c>
      <c r="S75" s="2" t="n">
        <v>18</v>
      </c>
      <c r="T75" s="2" t="n">
        <v>5</v>
      </c>
      <c r="U75" s="2" t="n">
        <v>3</v>
      </c>
      <c r="V75" s="2" t="n">
        <v>0.212</v>
      </c>
      <c r="W75" s="2" t="n">
        <f aca="false">J75+O75+P75</f>
        <v>2.87</v>
      </c>
    </row>
    <row r="76" customFormat="false" ht="15" hidden="false" customHeight="true" outlineLevel="0" collapsed="false">
      <c r="A76" s="1" t="s">
        <v>433</v>
      </c>
      <c r="B76" s="2" t="n">
        <v>1</v>
      </c>
      <c r="C76" s="2" t="s">
        <v>434</v>
      </c>
      <c r="D76" s="2" t="s">
        <v>435</v>
      </c>
      <c r="E76" s="2" t="s">
        <v>436</v>
      </c>
      <c r="F76" s="2" t="s">
        <v>437</v>
      </c>
      <c r="G76" s="2" t="s">
        <v>45</v>
      </c>
      <c r="H76" s="12" t="s">
        <v>438</v>
      </c>
      <c r="J76" s="2" t="n">
        <v>0.701</v>
      </c>
      <c r="K76" s="2" t="n">
        <v>0.632</v>
      </c>
      <c r="L76" s="2" t="n">
        <v>0.215</v>
      </c>
      <c r="M76" s="2" t="n">
        <v>0.902</v>
      </c>
      <c r="N76" s="2" t="n">
        <v>0.445</v>
      </c>
      <c r="O76" s="2" t="n">
        <v>0.93</v>
      </c>
      <c r="P76" s="2" t="n">
        <v>0.915</v>
      </c>
      <c r="Q76" s="2" t="n">
        <v>0.706</v>
      </c>
      <c r="R76" s="2" t="n">
        <v>0.273</v>
      </c>
      <c r="S76" s="2" t="n">
        <v>18</v>
      </c>
      <c r="T76" s="2" t="n">
        <v>7</v>
      </c>
      <c r="U76" s="2" t="n">
        <v>3</v>
      </c>
      <c r="V76" s="2" t="n">
        <v>0.183</v>
      </c>
      <c r="W76" s="2" t="n">
        <f aca="false">J76+O76+P76</f>
        <v>2.546</v>
      </c>
    </row>
    <row r="77" customFormat="false" ht="15" hidden="false" customHeight="true" outlineLevel="0" collapsed="false">
      <c r="A77" s="1" t="s">
        <v>439</v>
      </c>
      <c r="B77" s="2" t="n">
        <v>1</v>
      </c>
      <c r="C77" s="2" t="s">
        <v>440</v>
      </c>
      <c r="D77" s="2" t="s">
        <v>441</v>
      </c>
      <c r="E77" s="2" t="s">
        <v>442</v>
      </c>
      <c r="F77" s="2" t="s">
        <v>443</v>
      </c>
      <c r="G77" s="2" t="s">
        <v>444</v>
      </c>
      <c r="H77" s="12" t="s">
        <v>445</v>
      </c>
      <c r="J77" s="2" t="n">
        <v>0.683</v>
      </c>
      <c r="K77" s="2" t="n">
        <v>0.569</v>
      </c>
      <c r="L77" s="2" t="n">
        <v>0.205</v>
      </c>
      <c r="M77" s="2" t="n">
        <v>0.866</v>
      </c>
      <c r="N77" s="2" t="n">
        <v>0.431</v>
      </c>
      <c r="O77" s="2" t="n">
        <v>0.939</v>
      </c>
      <c r="P77" s="2" t="n">
        <v>0.775</v>
      </c>
      <c r="Q77" s="2" t="n">
        <v>0.627</v>
      </c>
      <c r="R77" s="2" t="n">
        <v>0.25</v>
      </c>
      <c r="S77" s="2" t="n">
        <v>23</v>
      </c>
      <c r="T77" s="2" t="n">
        <v>6</v>
      </c>
      <c r="U77" s="2" t="n">
        <v>2</v>
      </c>
      <c r="V77" s="2" t="n">
        <v>0.165</v>
      </c>
      <c r="W77" s="2" t="n">
        <f aca="false">J77+O77+P77</f>
        <v>2.397</v>
      </c>
    </row>
    <row r="78" customFormat="false" ht="15" hidden="false" customHeight="true" outlineLevel="0" collapsed="false">
      <c r="A78" s="1" t="s">
        <v>446</v>
      </c>
      <c r="B78" s="2" t="n">
        <v>1</v>
      </c>
      <c r="C78" s="2" t="s">
        <v>447</v>
      </c>
      <c r="D78" s="2" t="s">
        <v>448</v>
      </c>
      <c r="E78" s="2" t="s">
        <v>449</v>
      </c>
      <c r="F78" s="2" t="s">
        <v>450</v>
      </c>
      <c r="G78" s="2" t="s">
        <v>444</v>
      </c>
      <c r="H78" s="12" t="n">
        <v>753551</v>
      </c>
      <c r="J78" s="2" t="n">
        <v>0.695</v>
      </c>
      <c r="K78" s="2" t="n">
        <v>0.671</v>
      </c>
      <c r="L78" s="2" t="n">
        <v>0.235</v>
      </c>
      <c r="M78" s="2" t="n">
        <v>0.882</v>
      </c>
      <c r="N78" s="2" t="n">
        <v>0.476</v>
      </c>
      <c r="O78" s="2" t="n">
        <v>1.008</v>
      </c>
      <c r="P78" s="2" t="n">
        <v>0.866</v>
      </c>
      <c r="Q78" s="2" t="n">
        <v>0.683</v>
      </c>
      <c r="R78" s="2" t="n">
        <v>0.287</v>
      </c>
      <c r="S78" s="2" t="n">
        <v>23</v>
      </c>
      <c r="T78" s="2" t="n">
        <v>7</v>
      </c>
      <c r="U78" s="2" t="n">
        <v>3</v>
      </c>
      <c r="V78" s="2" t="n">
        <v>0.202</v>
      </c>
      <c r="W78" s="2" t="n">
        <f aca="false">J78+O78+P78</f>
        <v>2.569</v>
      </c>
    </row>
    <row r="79" customFormat="false" ht="15" hidden="false" customHeight="true" outlineLevel="0" collapsed="false">
      <c r="A79" s="1" t="s">
        <v>451</v>
      </c>
      <c r="B79" s="2" t="n">
        <v>3</v>
      </c>
      <c r="C79" s="2" t="s">
        <v>452</v>
      </c>
      <c r="D79" s="2" t="s">
        <v>453</v>
      </c>
      <c r="E79" s="2" t="s">
        <v>454</v>
      </c>
      <c r="F79" s="2" t="s">
        <v>455</v>
      </c>
      <c r="G79" s="2" t="s">
        <v>456</v>
      </c>
      <c r="H79" s="4" t="s">
        <v>457</v>
      </c>
      <c r="J79" s="16" t="n">
        <v>0.802</v>
      </c>
      <c r="K79" s="17" t="n">
        <v>0.659</v>
      </c>
      <c r="L79" s="16" t="n">
        <v>0.179</v>
      </c>
      <c r="M79" s="16" t="n">
        <v>0.811</v>
      </c>
      <c r="N79" s="16" t="n">
        <v>0.456</v>
      </c>
      <c r="O79" s="16" t="n">
        <v>1.057</v>
      </c>
      <c r="P79" s="16" t="n">
        <v>1.045</v>
      </c>
      <c r="Q79" s="16" t="n">
        <v>0.69</v>
      </c>
      <c r="R79" s="16" t="n">
        <v>0.266</v>
      </c>
      <c r="S79" s="16" t="n">
        <v>21.333</v>
      </c>
      <c r="T79" s="16" t="n">
        <v>3.667</v>
      </c>
      <c r="U79" s="16" t="n">
        <v>1.667</v>
      </c>
      <c r="V79" s="2" t="n">
        <v>0.199</v>
      </c>
      <c r="W79" s="2" t="n">
        <v>2.87</v>
      </c>
    </row>
    <row r="80" s="11" customFormat="true" ht="15" hidden="false" customHeight="true" outlineLevel="0" collapsed="false">
      <c r="A80" s="8" t="s">
        <v>458</v>
      </c>
      <c r="B80" s="9" t="n">
        <v>1</v>
      </c>
      <c r="C80" s="9" t="s">
        <v>459</v>
      </c>
      <c r="D80" s="21" t="s">
        <v>460</v>
      </c>
      <c r="E80" s="21" t="s">
        <v>461</v>
      </c>
      <c r="F80" s="21" t="s">
        <v>462</v>
      </c>
      <c r="G80" s="9" t="s">
        <v>90</v>
      </c>
      <c r="H80" s="14" t="s">
        <v>463</v>
      </c>
      <c r="J80" s="15" t="n">
        <v>0.764</v>
      </c>
      <c r="K80" s="15" t="n">
        <v>0.7</v>
      </c>
      <c r="L80" s="15" t="n">
        <v>0.187</v>
      </c>
      <c r="M80" s="15" t="n">
        <v>0.902</v>
      </c>
      <c r="N80" s="15" t="n">
        <v>0.441</v>
      </c>
      <c r="O80" s="15" t="n">
        <v>0.964</v>
      </c>
      <c r="P80" s="15" t="n">
        <v>1.32</v>
      </c>
      <c r="Q80" s="15" t="n">
        <v>0.791</v>
      </c>
      <c r="R80" s="15" t="n">
        <v>0.244</v>
      </c>
      <c r="S80" s="15" t="n">
        <v>15</v>
      </c>
      <c r="T80" s="15" t="n">
        <v>4</v>
      </c>
      <c r="U80" s="15" t="n">
        <v>3</v>
      </c>
      <c r="V80" s="9"/>
      <c r="W80" s="9" t="n">
        <f aca="false">J80+O80+P80</f>
        <v>3.048</v>
      </c>
    </row>
    <row r="81" customFormat="false" ht="15" hidden="false" customHeight="true" outlineLevel="0" collapsed="false">
      <c r="A81" s="1" t="s">
        <v>464</v>
      </c>
      <c r="B81" s="2" t="n">
        <v>1</v>
      </c>
      <c r="C81" s="22" t="s">
        <v>465</v>
      </c>
      <c r="D81" s="22" t="s">
        <v>466</v>
      </c>
      <c r="E81" s="22" t="s">
        <v>467</v>
      </c>
      <c r="F81" s="22" t="s">
        <v>468</v>
      </c>
      <c r="G81" s="2" t="s">
        <v>120</v>
      </c>
      <c r="H81" s="12" t="n">
        <v>751258</v>
      </c>
      <c r="J81" s="5" t="n">
        <v>0.791</v>
      </c>
      <c r="K81" s="5" t="n">
        <v>0.647</v>
      </c>
      <c r="L81" s="5" t="n">
        <v>0.235</v>
      </c>
      <c r="M81" s="5" t="n">
        <v>0.891</v>
      </c>
      <c r="N81" s="5" t="n">
        <v>0.539</v>
      </c>
      <c r="O81" s="5" t="n">
        <v>0.823</v>
      </c>
      <c r="P81" s="5" t="n">
        <v>0.854</v>
      </c>
      <c r="Q81" s="5" t="n">
        <v>0.695</v>
      </c>
      <c r="R81" s="5" t="n">
        <v>0.273</v>
      </c>
      <c r="S81" s="5" t="n">
        <v>24</v>
      </c>
      <c r="T81" s="5" t="n">
        <v>5</v>
      </c>
      <c r="U81" s="5" t="n">
        <v>2</v>
      </c>
      <c r="V81" s="2" t="n">
        <v>0.178</v>
      </c>
      <c r="W81" s="2" t="n">
        <f aca="false">J81+O81+P81</f>
        <v>2.468</v>
      </c>
    </row>
    <row r="82" customFormat="false" ht="15" hidden="false" customHeight="true" outlineLevel="0" collapsed="false">
      <c r="A82" s="1" t="s">
        <v>469</v>
      </c>
      <c r="B82" s="2" t="n">
        <v>3</v>
      </c>
      <c r="C82" s="2" t="s">
        <v>470</v>
      </c>
      <c r="D82" s="2" t="s">
        <v>471</v>
      </c>
      <c r="E82" s="2" t="s">
        <v>472</v>
      </c>
      <c r="F82" s="2" t="s">
        <v>473</v>
      </c>
      <c r="G82" s="2" t="s">
        <v>90</v>
      </c>
      <c r="H82" s="12" t="s">
        <v>474</v>
      </c>
      <c r="J82" s="5" t="n">
        <v>0.764</v>
      </c>
      <c r="K82" s="5" t="n">
        <v>0.635</v>
      </c>
      <c r="L82" s="5" t="n">
        <v>0.21</v>
      </c>
      <c r="M82" s="5" t="n">
        <v>0.88</v>
      </c>
      <c r="N82" s="5" t="n">
        <v>0.468</v>
      </c>
      <c r="O82" s="5" t="n">
        <v>0.949</v>
      </c>
      <c r="P82" s="5" t="n">
        <v>1.21</v>
      </c>
      <c r="Q82" s="5" t="n">
        <v>0.698</v>
      </c>
      <c r="R82" s="5" t="n">
        <v>0.281</v>
      </c>
      <c r="S82" s="5" t="n">
        <v>22.333</v>
      </c>
      <c r="T82" s="5" t="n">
        <v>8.333</v>
      </c>
      <c r="U82" s="5" t="n">
        <v>2</v>
      </c>
      <c r="V82" s="2" t="n">
        <v>0.175</v>
      </c>
      <c r="W82" s="2" t="n">
        <f aca="false">J82+O82+P82</f>
        <v>2.923</v>
      </c>
    </row>
    <row r="83" customFormat="false" ht="15" hidden="false" customHeight="true" outlineLevel="0" collapsed="false">
      <c r="A83" s="1" t="s">
        <v>475</v>
      </c>
      <c r="B83" s="2" t="n">
        <v>3</v>
      </c>
      <c r="C83" s="2" t="s">
        <v>476</v>
      </c>
      <c r="D83" s="2" t="s">
        <v>477</v>
      </c>
      <c r="E83" s="2" t="s">
        <v>478</v>
      </c>
      <c r="F83" s="2" t="s">
        <v>479</v>
      </c>
      <c r="G83" s="2" t="s">
        <v>90</v>
      </c>
      <c r="H83" s="12" t="s">
        <v>480</v>
      </c>
      <c r="J83" s="5" t="n">
        <v>0.851</v>
      </c>
      <c r="K83" s="5" t="n">
        <v>0.71</v>
      </c>
      <c r="L83" s="5" t="n">
        <v>0.237</v>
      </c>
      <c r="M83" s="5" t="n">
        <v>0.954</v>
      </c>
      <c r="N83" s="5" t="n">
        <v>0.537</v>
      </c>
      <c r="O83" s="5" t="n">
        <v>0.967</v>
      </c>
      <c r="P83" s="5" t="n">
        <v>1.362</v>
      </c>
      <c r="Q83" s="5" t="n">
        <v>0.773</v>
      </c>
      <c r="R83" s="5" t="n">
        <v>0.261</v>
      </c>
      <c r="S83" s="5" t="n">
        <v>20.667</v>
      </c>
      <c r="T83" s="5" t="n">
        <v>6.333</v>
      </c>
      <c r="U83" s="5" t="n">
        <v>2.333</v>
      </c>
      <c r="V83" s="2" t="n">
        <v>0.201</v>
      </c>
      <c r="W83" s="2" t="n">
        <f aca="false">J83+O83+P83</f>
        <v>3.18</v>
      </c>
    </row>
    <row r="84" customFormat="false" ht="15" hidden="false" customHeight="true" outlineLevel="0" collapsed="false">
      <c r="A84" s="1" t="s">
        <v>481</v>
      </c>
      <c r="B84" s="2" t="n">
        <v>3</v>
      </c>
      <c r="C84" s="2" t="s">
        <v>470</v>
      </c>
      <c r="D84" s="2" t="s">
        <v>482</v>
      </c>
      <c r="E84" s="2" t="s">
        <v>483</v>
      </c>
      <c r="F84" s="2" t="s">
        <v>484</v>
      </c>
      <c r="G84" s="2" t="s">
        <v>90</v>
      </c>
      <c r="H84" s="12" t="s">
        <v>485</v>
      </c>
      <c r="J84" s="5" t="n">
        <v>0.759</v>
      </c>
      <c r="K84" s="5" t="n">
        <v>0.617</v>
      </c>
      <c r="L84" s="5" t="n">
        <v>0.2</v>
      </c>
      <c r="M84" s="5" t="n">
        <v>0.868</v>
      </c>
      <c r="N84" s="5" t="n">
        <v>0.462</v>
      </c>
      <c r="O84" s="2" t="n">
        <v>0.866</v>
      </c>
      <c r="P84" s="5" t="n">
        <v>1.062</v>
      </c>
      <c r="Q84" s="5" t="n">
        <v>0.672</v>
      </c>
      <c r="R84" s="5" t="n">
        <v>0.255</v>
      </c>
      <c r="S84" s="5" t="n">
        <v>19.667</v>
      </c>
      <c r="T84" s="5" t="n">
        <v>9.667</v>
      </c>
      <c r="U84" s="5" t="n">
        <v>2</v>
      </c>
      <c r="V84" s="2" t="n">
        <v>0.166</v>
      </c>
      <c r="W84" s="2" t="n">
        <f aca="false">J84+O84+P84</f>
        <v>2.687</v>
      </c>
    </row>
    <row r="85" customFormat="false" ht="15" hidden="false" customHeight="true" outlineLevel="0" collapsed="false">
      <c r="A85" s="1" t="s">
        <v>486</v>
      </c>
      <c r="B85" s="2" t="n">
        <v>1</v>
      </c>
      <c r="C85" s="2" t="s">
        <v>487</v>
      </c>
      <c r="D85" s="2" t="s">
        <v>488</v>
      </c>
      <c r="E85" s="2" t="s">
        <v>489</v>
      </c>
      <c r="F85" s="2" t="s">
        <v>490</v>
      </c>
      <c r="G85" s="2" t="s">
        <v>410</v>
      </c>
      <c r="H85" s="12" t="n">
        <v>751274</v>
      </c>
      <c r="J85" s="2" t="n">
        <v>0.858</v>
      </c>
      <c r="K85" s="2" t="n">
        <v>0.752</v>
      </c>
      <c r="L85" s="2" t="n">
        <v>0.212</v>
      </c>
      <c r="M85" s="2" t="n">
        <v>0.911</v>
      </c>
      <c r="N85" s="2" t="n">
        <v>0.537</v>
      </c>
      <c r="O85" s="5" t="n">
        <v>0.953</v>
      </c>
      <c r="P85" s="5" t="n">
        <v>1.147</v>
      </c>
      <c r="Q85" s="5" t="n">
        <v>0.713</v>
      </c>
      <c r="R85" s="5" t="n">
        <v>0.256</v>
      </c>
      <c r="S85" s="5" t="n">
        <v>18</v>
      </c>
      <c r="T85" s="5" t="n">
        <v>6</v>
      </c>
      <c r="U85" s="5" t="n">
        <v>2</v>
      </c>
      <c r="V85" s="2" t="n">
        <v>0.18</v>
      </c>
      <c r="W85" s="2" t="n">
        <f aca="false">J85+O85+P85</f>
        <v>2.958</v>
      </c>
    </row>
    <row r="86" customFormat="false" ht="15" hidden="false" customHeight="true" outlineLevel="0" collapsed="false">
      <c r="A86" s="1" t="s">
        <v>491</v>
      </c>
      <c r="B86" s="2" t="n">
        <v>3</v>
      </c>
      <c r="C86" s="2" t="s">
        <v>470</v>
      </c>
      <c r="D86" s="2" t="s">
        <v>492</v>
      </c>
      <c r="E86" s="2" t="s">
        <v>493</v>
      </c>
      <c r="F86" s="2" t="s">
        <v>494</v>
      </c>
      <c r="G86" s="2" t="s">
        <v>90</v>
      </c>
      <c r="H86" s="12" t="s">
        <v>495</v>
      </c>
      <c r="J86" s="2" t="n">
        <v>0.744</v>
      </c>
      <c r="K86" s="2" t="n">
        <v>0.637</v>
      </c>
      <c r="L86" s="2" t="n">
        <v>0.207</v>
      </c>
      <c r="M86" s="2" t="n">
        <v>0.745</v>
      </c>
      <c r="N86" s="2" t="n">
        <v>0.492</v>
      </c>
      <c r="O86" s="5" t="n">
        <v>0.931</v>
      </c>
      <c r="P86" s="5" t="n">
        <v>1.414</v>
      </c>
      <c r="Q86" s="5" t="n">
        <v>0.7</v>
      </c>
      <c r="R86" s="5" t="n">
        <v>0.272</v>
      </c>
      <c r="S86" s="5" t="n">
        <v>19</v>
      </c>
      <c r="T86" s="5" t="n">
        <v>8.333</v>
      </c>
      <c r="U86" s="5" t="n">
        <v>2.333</v>
      </c>
      <c r="V86" s="2" t="n">
        <v>0.182</v>
      </c>
      <c r="W86" s="2" t="n">
        <f aca="false">J86+O86+P86</f>
        <v>3.089</v>
      </c>
    </row>
    <row r="87" customFormat="false" ht="15" hidden="false" customHeight="true" outlineLevel="0" collapsed="false">
      <c r="A87" s="1" t="s">
        <v>496</v>
      </c>
      <c r="B87" s="2" t="n">
        <v>2</v>
      </c>
      <c r="C87" s="2" t="s">
        <v>497</v>
      </c>
      <c r="D87" s="2" t="s">
        <v>498</v>
      </c>
      <c r="E87" s="2" t="s">
        <v>236</v>
      </c>
      <c r="F87" s="2"/>
      <c r="G87" s="2" t="s">
        <v>90</v>
      </c>
      <c r="H87" s="12" t="s">
        <v>499</v>
      </c>
      <c r="J87" s="2" t="n">
        <v>0.765</v>
      </c>
      <c r="K87" s="2" t="n">
        <v>0.665</v>
      </c>
      <c r="L87" s="2" t="n">
        <v>0.221</v>
      </c>
      <c r="M87" s="2" t="n">
        <v>0.877</v>
      </c>
      <c r="N87" s="2" t="n">
        <v>0.507</v>
      </c>
      <c r="O87" s="5" t="n">
        <v>0.976</v>
      </c>
      <c r="P87" s="5" t="n">
        <v>1.686</v>
      </c>
      <c r="Q87" s="5" t="n">
        <v>0.744</v>
      </c>
      <c r="R87" s="5" t="n">
        <v>0.296</v>
      </c>
      <c r="S87" s="5" t="n">
        <v>17</v>
      </c>
      <c r="T87" s="5" t="n">
        <v>8.5</v>
      </c>
      <c r="U87" s="5" t="n">
        <v>2.5</v>
      </c>
      <c r="V87" s="2" t="n">
        <v>0.179</v>
      </c>
      <c r="W87" s="2" t="n">
        <f aca="false">J87+O87+P87</f>
        <v>3.427</v>
      </c>
    </row>
    <row r="88" customFormat="false" ht="15" hidden="false" customHeight="true" outlineLevel="0" collapsed="false">
      <c r="A88" s="1" t="s">
        <v>500</v>
      </c>
      <c r="B88" s="2" t="n">
        <v>2</v>
      </c>
      <c r="C88" s="2" t="s">
        <v>501</v>
      </c>
      <c r="D88" s="2" t="s">
        <v>492</v>
      </c>
      <c r="E88" s="2" t="s">
        <v>502</v>
      </c>
      <c r="F88" s="2"/>
      <c r="G88" s="2" t="s">
        <v>90</v>
      </c>
      <c r="H88" s="12" t="s">
        <v>503</v>
      </c>
      <c r="J88" s="2" t="n">
        <v>0.802</v>
      </c>
      <c r="K88" s="2" t="n">
        <v>0.677</v>
      </c>
      <c r="L88" s="2" t="n">
        <v>0.219</v>
      </c>
      <c r="M88" s="2" t="n">
        <v>0.887</v>
      </c>
      <c r="N88" s="2" t="n">
        <v>0.521</v>
      </c>
      <c r="O88" s="5" t="n">
        <v>1.007</v>
      </c>
      <c r="P88" s="5" t="n">
        <v>1.734</v>
      </c>
      <c r="Q88" s="5" t="n">
        <v>0.738</v>
      </c>
      <c r="R88" s="5" t="n">
        <v>0.304</v>
      </c>
      <c r="S88" s="5" t="n">
        <v>20</v>
      </c>
      <c r="T88" s="5" t="n">
        <v>10</v>
      </c>
      <c r="U88" s="5" t="n">
        <v>2</v>
      </c>
      <c r="V88" s="2" t="n">
        <v>0.193</v>
      </c>
      <c r="W88" s="2" t="n">
        <f aca="false">J88+O88+P88</f>
        <v>3.543</v>
      </c>
    </row>
    <row r="89" customFormat="false" ht="15" hidden="false" customHeight="true" outlineLevel="0" collapsed="false">
      <c r="A89" s="1" t="s">
        <v>504</v>
      </c>
      <c r="B89" s="2" t="n">
        <v>2</v>
      </c>
      <c r="C89" s="2" t="s">
        <v>505</v>
      </c>
      <c r="D89" s="2" t="s">
        <v>506</v>
      </c>
      <c r="E89" s="2" t="s">
        <v>507</v>
      </c>
      <c r="F89" s="2" t="s">
        <v>508</v>
      </c>
      <c r="G89" s="2" t="s">
        <v>90</v>
      </c>
      <c r="H89" s="12" t="s">
        <v>509</v>
      </c>
      <c r="J89" s="2" t="n">
        <v>0.718</v>
      </c>
      <c r="K89" s="2" t="n">
        <v>0.624</v>
      </c>
      <c r="L89" s="2" t="n">
        <v>0.209</v>
      </c>
      <c r="M89" s="2" t="n">
        <v>0.842</v>
      </c>
      <c r="N89" s="2" t="n">
        <v>0.453</v>
      </c>
      <c r="O89" s="5" t="n">
        <v>0.863</v>
      </c>
      <c r="P89" s="5" t="n">
        <v>1.037</v>
      </c>
      <c r="Q89" s="5" t="n">
        <v>0.675</v>
      </c>
      <c r="R89" s="5" t="n">
        <v>0.261</v>
      </c>
      <c r="S89" s="5" t="n">
        <v>21</v>
      </c>
      <c r="T89" s="5" t="n">
        <v>9.5</v>
      </c>
      <c r="U89" s="5" t="n">
        <v>3</v>
      </c>
      <c r="V89" s="2" t="n">
        <v>0.184</v>
      </c>
      <c r="W89" s="2" t="n">
        <f aca="false">J89+O89+P89</f>
        <v>2.618</v>
      </c>
    </row>
    <row r="90" customFormat="false" ht="15" hidden="false" customHeight="true" outlineLevel="0" collapsed="false">
      <c r="A90" s="1" t="s">
        <v>510</v>
      </c>
      <c r="B90" s="23" t="n">
        <v>2</v>
      </c>
      <c r="C90" s="2" t="s">
        <v>511</v>
      </c>
      <c r="D90" s="2" t="s">
        <v>512</v>
      </c>
      <c r="E90" s="2" t="s">
        <v>513</v>
      </c>
      <c r="F90" s="2" t="s">
        <v>514</v>
      </c>
      <c r="G90" s="23" t="s">
        <v>515</v>
      </c>
      <c r="H90" s="12" t="s">
        <v>516</v>
      </c>
      <c r="J90" s="2" t="n">
        <v>0.767</v>
      </c>
      <c r="K90" s="2" t="n">
        <v>0.723</v>
      </c>
      <c r="L90" s="2" t="n">
        <v>0.228</v>
      </c>
      <c r="M90" s="2" t="n">
        <v>0.911</v>
      </c>
      <c r="N90" s="2" t="n">
        <v>0.51</v>
      </c>
      <c r="O90" s="2" t="n">
        <v>0.956</v>
      </c>
      <c r="P90" s="2" t="n">
        <v>1.057</v>
      </c>
      <c r="Q90" s="2" t="n">
        <v>0.769</v>
      </c>
      <c r="R90" s="2" t="n">
        <v>0.278</v>
      </c>
      <c r="S90" s="2" t="n">
        <v>18.5</v>
      </c>
      <c r="T90" s="2" t="n">
        <v>8</v>
      </c>
      <c r="U90" s="2" t="n">
        <v>2.5</v>
      </c>
      <c r="V90" s="2" t="n">
        <v>0.198</v>
      </c>
      <c r="W90" s="2" t="n">
        <f aca="false">J90+O90+P90</f>
        <v>2.78</v>
      </c>
    </row>
    <row r="91" customFormat="false" ht="15" hidden="false" customHeight="true" outlineLevel="0" collapsed="false">
      <c r="A91" s="1" t="s">
        <v>517</v>
      </c>
      <c r="B91" s="2" t="n">
        <v>1</v>
      </c>
      <c r="C91" s="22" t="s">
        <v>518</v>
      </c>
      <c r="D91" s="22" t="s">
        <v>519</v>
      </c>
      <c r="E91" s="22" t="s">
        <v>520</v>
      </c>
      <c r="F91" s="22" t="s">
        <v>521</v>
      </c>
      <c r="G91" s="2" t="s">
        <v>120</v>
      </c>
      <c r="H91" s="12" t="n">
        <v>751248</v>
      </c>
      <c r="J91" s="5" t="n">
        <v>0.756</v>
      </c>
      <c r="K91" s="5" t="n">
        <v>0.651</v>
      </c>
      <c r="L91" s="5" t="n">
        <v>0.212</v>
      </c>
      <c r="M91" s="5" t="n">
        <v>0.878</v>
      </c>
      <c r="N91" s="5" t="n">
        <v>0.511</v>
      </c>
      <c r="O91" s="5" t="n">
        <v>0.814</v>
      </c>
      <c r="P91" s="5" t="n">
        <v>1.24</v>
      </c>
      <c r="Q91" s="5" t="n">
        <v>0.725</v>
      </c>
      <c r="R91" s="5" t="n">
        <v>0.269</v>
      </c>
      <c r="S91" s="5" t="n">
        <v>20</v>
      </c>
      <c r="T91" s="5" t="n">
        <v>5</v>
      </c>
      <c r="U91" s="5" t="n">
        <v>3</v>
      </c>
      <c r="V91" s="2" t="n">
        <v>0.183</v>
      </c>
      <c r="W91" s="2" t="n">
        <f aca="false">J91+O91+P91</f>
        <v>2.81</v>
      </c>
    </row>
    <row r="92" customFormat="false" ht="15" hidden="false" customHeight="true" outlineLevel="0" collapsed="false">
      <c r="A92" s="1" t="s">
        <v>522</v>
      </c>
      <c r="B92" s="2" t="n">
        <v>1</v>
      </c>
      <c r="C92" s="22" t="s">
        <v>523</v>
      </c>
      <c r="D92" s="22" t="s">
        <v>524</v>
      </c>
      <c r="E92" s="22" t="s">
        <v>525</v>
      </c>
      <c r="F92" s="22" t="s">
        <v>526</v>
      </c>
      <c r="G92" s="2" t="s">
        <v>120</v>
      </c>
      <c r="H92" s="12" t="n">
        <v>751259</v>
      </c>
      <c r="J92" s="5" t="n">
        <v>0.718</v>
      </c>
      <c r="K92" s="5" t="n">
        <v>0.576</v>
      </c>
      <c r="L92" s="5" t="n">
        <v>0.207</v>
      </c>
      <c r="M92" s="5" t="n">
        <v>0.833</v>
      </c>
      <c r="N92" s="5" t="n">
        <v>0.412</v>
      </c>
      <c r="O92" s="5" t="n">
        <v>0.817</v>
      </c>
      <c r="P92" s="5" t="n">
        <v>1.039</v>
      </c>
      <c r="Q92" s="5" t="n">
        <v>0.637</v>
      </c>
      <c r="R92" s="5" t="n">
        <v>0.249</v>
      </c>
      <c r="S92" s="5" t="n">
        <v>22</v>
      </c>
      <c r="T92" s="5" t="n">
        <v>4</v>
      </c>
      <c r="U92" s="5" t="n">
        <v>2</v>
      </c>
      <c r="V92" s="2" t="n">
        <v>0.172</v>
      </c>
      <c r="W92" s="2" t="n">
        <f aca="false">J92+O92+P92</f>
        <v>2.574</v>
      </c>
    </row>
    <row r="93" customFormat="false" ht="15" hidden="false" customHeight="true" outlineLevel="0" collapsed="false">
      <c r="A93" s="1" t="s">
        <v>527</v>
      </c>
      <c r="B93" s="2" t="n">
        <v>1</v>
      </c>
      <c r="C93" s="22" t="s">
        <v>234</v>
      </c>
      <c r="D93" s="22" t="s">
        <v>528</v>
      </c>
      <c r="E93" s="22" t="s">
        <v>529</v>
      </c>
      <c r="F93" s="22" t="s">
        <v>530</v>
      </c>
      <c r="G93" s="2" t="s">
        <v>120</v>
      </c>
      <c r="H93" s="12" t="n">
        <v>751257</v>
      </c>
      <c r="J93" s="5" t="n">
        <v>0.775</v>
      </c>
      <c r="K93" s="5" t="n">
        <v>0.627</v>
      </c>
      <c r="L93" s="5" t="n">
        <v>0.21</v>
      </c>
      <c r="M93" s="5" t="n">
        <v>0.86</v>
      </c>
      <c r="N93" s="5" t="n">
        <v>0.48</v>
      </c>
      <c r="O93" s="5" t="n">
        <v>0.884</v>
      </c>
      <c r="P93" s="5" t="n">
        <v>1.132</v>
      </c>
      <c r="Q93" s="5" t="n">
        <v>0.677</v>
      </c>
      <c r="R93" s="5" t="n">
        <v>0.305</v>
      </c>
      <c r="S93" s="5" t="n">
        <v>18</v>
      </c>
      <c r="T93" s="5" t="n">
        <v>6</v>
      </c>
      <c r="U93" s="5" t="n">
        <v>2</v>
      </c>
      <c r="V93" s="2" t="n">
        <v>0.16</v>
      </c>
      <c r="W93" s="2" t="n">
        <f aca="false">J93+O93+P93</f>
        <v>2.791</v>
      </c>
    </row>
    <row r="94" customFormat="false" ht="15" hidden="false" customHeight="true" outlineLevel="0" collapsed="false">
      <c r="A94" s="1" t="s">
        <v>531</v>
      </c>
      <c r="B94" s="2" t="n">
        <v>1</v>
      </c>
      <c r="C94" s="2" t="s">
        <v>532</v>
      </c>
      <c r="D94" s="2" t="s">
        <v>533</v>
      </c>
      <c r="E94" s="2" t="s">
        <v>534</v>
      </c>
      <c r="F94" s="2" t="s">
        <v>535</v>
      </c>
      <c r="G94" s="2" t="s">
        <v>410</v>
      </c>
      <c r="H94" s="4" t="s">
        <v>536</v>
      </c>
      <c r="J94" s="16" t="n">
        <v>0.764</v>
      </c>
      <c r="K94" s="5" t="n">
        <v>0.666</v>
      </c>
      <c r="L94" s="16" t="n">
        <v>0.172</v>
      </c>
      <c r="M94" s="16" t="n">
        <v>0.941</v>
      </c>
      <c r="N94" s="16" t="n">
        <v>0.464</v>
      </c>
      <c r="O94" s="16" t="n">
        <v>0.964</v>
      </c>
      <c r="P94" s="5" t="n">
        <v>1.02</v>
      </c>
      <c r="Q94" s="16" t="n">
        <v>0.854</v>
      </c>
      <c r="R94" s="16" t="n">
        <v>0.146</v>
      </c>
      <c r="S94" s="16" t="n">
        <v>15</v>
      </c>
      <c r="T94" s="16" t="n">
        <v>4</v>
      </c>
      <c r="U94" s="16" t="n">
        <v>3</v>
      </c>
      <c r="V94" s="2" t="n">
        <v>0.172</v>
      </c>
      <c r="W94" s="2" t="n">
        <f aca="false">J94+O94+P94</f>
        <v>2.748</v>
      </c>
    </row>
    <row r="95" customFormat="false" ht="15" hidden="false" customHeight="true" outlineLevel="0" collapsed="false">
      <c r="A95" s="1" t="s">
        <v>537</v>
      </c>
      <c r="B95" s="2" t="n">
        <v>1</v>
      </c>
      <c r="C95" s="2" t="s">
        <v>538</v>
      </c>
      <c r="D95" s="2" t="s">
        <v>539</v>
      </c>
      <c r="E95" s="2" t="s">
        <v>540</v>
      </c>
      <c r="F95" s="2" t="s">
        <v>541</v>
      </c>
      <c r="G95" s="2" t="s">
        <v>410</v>
      </c>
      <c r="H95" s="4" t="n">
        <v>693693</v>
      </c>
      <c r="J95" s="16" t="n">
        <v>0.843</v>
      </c>
      <c r="K95" s="5" t="n">
        <v>0.683</v>
      </c>
      <c r="L95" s="16" t="n">
        <v>0.22</v>
      </c>
      <c r="M95" s="16" t="n">
        <v>0.927</v>
      </c>
      <c r="N95" s="16" t="n">
        <v>0.543</v>
      </c>
      <c r="O95" s="16" t="n">
        <v>1.12</v>
      </c>
      <c r="P95" s="5" t="n">
        <v>1.1</v>
      </c>
      <c r="Q95" s="16" t="n">
        <v>0.891</v>
      </c>
      <c r="R95" s="16" t="n">
        <v>0.295</v>
      </c>
      <c r="S95" s="16" t="n">
        <v>20</v>
      </c>
      <c r="T95" s="16" t="n">
        <v>4</v>
      </c>
      <c r="U95" s="16" t="n">
        <v>2</v>
      </c>
      <c r="V95" s="2" t="n">
        <v>0.188</v>
      </c>
      <c r="W95" s="2" t="n">
        <f aca="false">J95+O95+P95</f>
        <v>3.063</v>
      </c>
    </row>
    <row r="96" customFormat="false" ht="15" hidden="false" customHeight="true" outlineLevel="0" collapsed="false">
      <c r="A96" s="1" t="s">
        <v>542</v>
      </c>
      <c r="B96" s="2" t="n">
        <v>4</v>
      </c>
      <c r="C96" s="22" t="s">
        <v>543</v>
      </c>
      <c r="D96" s="22" t="s">
        <v>544</v>
      </c>
      <c r="E96" s="22" t="s">
        <v>545</v>
      </c>
      <c r="F96" s="22" t="s">
        <v>546</v>
      </c>
      <c r="G96" s="2" t="s">
        <v>410</v>
      </c>
      <c r="H96" s="12" t="s">
        <v>547</v>
      </c>
      <c r="J96" s="5" t="n">
        <v>0.777</v>
      </c>
      <c r="K96" s="5" t="n">
        <v>0.637</v>
      </c>
      <c r="L96" s="5" t="n">
        <v>0.219</v>
      </c>
      <c r="M96" s="5" t="n">
        <v>0.888</v>
      </c>
      <c r="N96" s="5" t="n">
        <v>0.491</v>
      </c>
      <c r="O96" s="5" t="n">
        <v>0.925</v>
      </c>
      <c r="P96" s="5" t="n">
        <v>1.247</v>
      </c>
      <c r="Q96" s="5" t="n">
        <v>0.713</v>
      </c>
      <c r="R96" s="5" t="n">
        <v>0.284</v>
      </c>
      <c r="S96" s="5" t="n">
        <v>23</v>
      </c>
      <c r="T96" s="5" t="n">
        <v>8</v>
      </c>
      <c r="U96" s="5" t="n">
        <v>2.75</v>
      </c>
      <c r="V96" s="2" t="n">
        <v>0.179</v>
      </c>
      <c r="W96" s="2" t="n">
        <f aca="false">J96+O96+P96</f>
        <v>2.949</v>
      </c>
    </row>
    <row r="97" customFormat="false" ht="15" hidden="false" customHeight="true" outlineLevel="0" collapsed="false">
      <c r="A97" s="1" t="s">
        <v>548</v>
      </c>
      <c r="B97" s="2" t="n">
        <v>1</v>
      </c>
      <c r="C97" s="2" t="s">
        <v>549</v>
      </c>
      <c r="D97" s="2" t="s">
        <v>550</v>
      </c>
      <c r="E97" s="2" t="s">
        <v>551</v>
      </c>
      <c r="F97" s="2" t="s">
        <v>552</v>
      </c>
      <c r="G97" s="2" t="s">
        <v>410</v>
      </c>
      <c r="H97" s="12" t="n">
        <v>751275</v>
      </c>
      <c r="J97" s="2" t="n">
        <v>0.829</v>
      </c>
      <c r="K97" s="2" t="n">
        <v>0.686</v>
      </c>
      <c r="L97" s="2" t="n">
        <v>0.221</v>
      </c>
      <c r="M97" s="2" t="n">
        <v>0.884</v>
      </c>
      <c r="N97" s="2" t="n">
        <v>0.5</v>
      </c>
      <c r="O97" s="5" t="n">
        <v>0.868</v>
      </c>
      <c r="P97" s="5" t="n">
        <v>1.178</v>
      </c>
      <c r="Q97" s="5" t="n">
        <v>0.725</v>
      </c>
      <c r="R97" s="5" t="n">
        <v>0.268</v>
      </c>
      <c r="S97" s="5" t="n">
        <v>22</v>
      </c>
      <c r="T97" s="5" t="n">
        <v>8</v>
      </c>
      <c r="U97" s="5" t="n">
        <v>2</v>
      </c>
      <c r="V97" s="2" t="n">
        <v>0.212</v>
      </c>
      <c r="W97" s="2" t="n">
        <f aca="false">J97+O97+P97</f>
        <v>2.875</v>
      </c>
    </row>
    <row r="98" customFormat="false" ht="15" hidden="false" customHeight="true" outlineLevel="0" collapsed="false">
      <c r="A98" s="1" t="s">
        <v>553</v>
      </c>
      <c r="B98" s="2" t="n">
        <v>1</v>
      </c>
      <c r="C98" s="2" t="s">
        <v>554</v>
      </c>
      <c r="D98" s="2" t="s">
        <v>555</v>
      </c>
      <c r="E98" s="2" t="s">
        <v>556</v>
      </c>
      <c r="F98" s="2" t="s">
        <v>557</v>
      </c>
      <c r="G98" s="2" t="s">
        <v>410</v>
      </c>
      <c r="H98" s="12" t="s">
        <v>558</v>
      </c>
      <c r="J98" s="2" t="n">
        <v>0.784</v>
      </c>
      <c r="K98" s="2" t="n">
        <v>0.647</v>
      </c>
      <c r="L98" s="2" t="n">
        <v>0.195</v>
      </c>
      <c r="M98" s="2" t="n">
        <v>0.882</v>
      </c>
      <c r="N98" s="2" t="n">
        <v>0.5</v>
      </c>
      <c r="O98" s="5" t="n">
        <v>0.931</v>
      </c>
      <c r="P98" s="5" t="n">
        <v>1.025</v>
      </c>
      <c r="Q98" s="5" t="n">
        <v>0.738</v>
      </c>
      <c r="R98" s="5" t="n">
        <v>0.225</v>
      </c>
      <c r="S98" s="5" t="n">
        <v>28</v>
      </c>
      <c r="T98" s="5" t="n">
        <v>7</v>
      </c>
      <c r="U98" s="5" t="n">
        <v>3</v>
      </c>
      <c r="V98" s="2" t="n">
        <v>0.16</v>
      </c>
      <c r="W98" s="2" t="n">
        <f aca="false">J98+O98+P98</f>
        <v>2.74</v>
      </c>
    </row>
    <row r="99" customFormat="false" ht="15" hidden="false" customHeight="true" outlineLevel="0" collapsed="false">
      <c r="A99" s="1" t="s">
        <v>559</v>
      </c>
      <c r="B99" s="2" t="n">
        <v>1</v>
      </c>
      <c r="C99" s="2" t="s">
        <v>560</v>
      </c>
      <c r="D99" s="22" t="s">
        <v>544</v>
      </c>
      <c r="E99" s="22" t="s">
        <v>545</v>
      </c>
      <c r="F99" s="2" t="s">
        <v>546</v>
      </c>
      <c r="G99" s="2" t="s">
        <v>410</v>
      </c>
      <c r="H99" s="12" t="s">
        <v>561</v>
      </c>
      <c r="J99" s="2" t="n">
        <v>0.789</v>
      </c>
      <c r="K99" s="2" t="n">
        <v>0.655</v>
      </c>
      <c r="L99" s="2" t="n">
        <v>0.247</v>
      </c>
      <c r="M99" s="2" t="n">
        <v>0.866</v>
      </c>
      <c r="N99" s="2" t="n">
        <v>0.494</v>
      </c>
      <c r="O99" s="5" t="n">
        <v>0.977</v>
      </c>
      <c r="P99" s="5" t="n">
        <v>1.101</v>
      </c>
      <c r="Q99" s="5" t="n">
        <v>0.745</v>
      </c>
      <c r="R99" s="5" t="n">
        <v>0.281</v>
      </c>
      <c r="S99" s="5" t="n">
        <v>22</v>
      </c>
      <c r="T99" s="5" t="n">
        <v>9</v>
      </c>
      <c r="U99" s="5" t="n">
        <v>2</v>
      </c>
      <c r="V99" s="2" t="n">
        <v>0.156</v>
      </c>
      <c r="W99" s="2" t="n">
        <f aca="false">J99+O99+P99</f>
        <v>2.867</v>
      </c>
    </row>
    <row r="100" customFormat="false" ht="15" hidden="false" customHeight="true" outlineLevel="0" collapsed="false">
      <c r="A100" s="1" t="s">
        <v>562</v>
      </c>
      <c r="B100" s="2" t="n">
        <v>1</v>
      </c>
      <c r="C100" s="2" t="s">
        <v>563</v>
      </c>
      <c r="D100" s="2" t="s">
        <v>564</v>
      </c>
      <c r="E100" s="2" t="s">
        <v>565</v>
      </c>
      <c r="F100" s="2" t="s">
        <v>566</v>
      </c>
      <c r="G100" s="2" t="s">
        <v>410</v>
      </c>
      <c r="H100" s="12" t="n">
        <v>751279</v>
      </c>
      <c r="J100" s="2" t="n">
        <v>0.714</v>
      </c>
      <c r="K100" s="2" t="n">
        <v>0.593</v>
      </c>
      <c r="L100" s="2" t="n">
        <v>0.188</v>
      </c>
      <c r="M100" s="2" t="n">
        <v>0.783</v>
      </c>
      <c r="N100" s="2" t="n">
        <v>0.431</v>
      </c>
      <c r="O100" s="5" t="n">
        <v>0.884</v>
      </c>
      <c r="P100" s="5" t="n">
        <v>0.976</v>
      </c>
      <c r="Q100" s="5" t="n">
        <v>0.647</v>
      </c>
      <c r="R100" s="5" t="n">
        <v>0.207</v>
      </c>
      <c r="S100" s="5" t="n">
        <v>20</v>
      </c>
      <c r="T100" s="5" t="n">
        <v>8</v>
      </c>
      <c r="U100" s="5" t="n">
        <v>2</v>
      </c>
      <c r="V100" s="2" t="n">
        <v>0.183</v>
      </c>
      <c r="W100" s="2" t="n">
        <f aca="false">J100+O100+P100</f>
        <v>2.574</v>
      </c>
    </row>
    <row r="101" customFormat="false" ht="15" hidden="false" customHeight="true" outlineLevel="0" collapsed="false">
      <c r="A101" s="1" t="s">
        <v>567</v>
      </c>
      <c r="B101" s="2" t="n">
        <v>1</v>
      </c>
      <c r="C101" s="2" t="s">
        <v>568</v>
      </c>
      <c r="D101" s="2" t="s">
        <v>569</v>
      </c>
      <c r="E101" s="2" t="s">
        <v>570</v>
      </c>
      <c r="F101" s="2" t="s">
        <v>571</v>
      </c>
      <c r="G101" s="2" t="s">
        <v>410</v>
      </c>
      <c r="H101" s="12" t="s">
        <v>572</v>
      </c>
      <c r="J101" s="2" t="n">
        <v>0.76</v>
      </c>
      <c r="K101" s="2" t="n">
        <v>0.647</v>
      </c>
      <c r="L101" s="2" t="n">
        <v>0.212</v>
      </c>
      <c r="M101" s="2" t="n">
        <v>0.891</v>
      </c>
      <c r="N101" s="2" t="n">
        <v>0.485</v>
      </c>
      <c r="O101" s="5" t="n">
        <v>0.921</v>
      </c>
      <c r="P101" s="5" t="n">
        <v>1.176</v>
      </c>
      <c r="Q101" s="5" t="n">
        <v>0.745</v>
      </c>
      <c r="R101" s="5" t="n">
        <v>0.281</v>
      </c>
      <c r="S101" s="5" t="n">
        <v>16</v>
      </c>
      <c r="T101" s="5" t="n">
        <v>6</v>
      </c>
      <c r="U101" s="5" t="n">
        <v>2</v>
      </c>
      <c r="V101" s="2" t="n">
        <v>0.183</v>
      </c>
      <c r="W101" s="2" t="n">
        <f aca="false">J101+O101+P101</f>
        <v>2.857</v>
      </c>
    </row>
    <row r="102" customFormat="false" ht="15" hidden="false" customHeight="true" outlineLevel="0" collapsed="false">
      <c r="A102" s="1" t="s">
        <v>573</v>
      </c>
      <c r="B102" s="2" t="n">
        <v>1</v>
      </c>
      <c r="C102" s="2" t="s">
        <v>574</v>
      </c>
      <c r="D102" s="2" t="s">
        <v>575</v>
      </c>
      <c r="E102" s="2" t="s">
        <v>576</v>
      </c>
      <c r="F102" s="2" t="s">
        <v>577</v>
      </c>
      <c r="G102" s="2" t="s">
        <v>410</v>
      </c>
      <c r="H102" s="12" t="n">
        <v>753587</v>
      </c>
      <c r="J102" s="2" t="n">
        <v>0.804</v>
      </c>
      <c r="K102" s="2" t="n">
        <v>0.686</v>
      </c>
      <c r="L102" s="2" t="n">
        <v>0.212</v>
      </c>
      <c r="M102" s="2" t="n">
        <v>0.976</v>
      </c>
      <c r="N102" s="2" t="n">
        <v>0.519</v>
      </c>
      <c r="O102" s="5" t="n">
        <v>0.939</v>
      </c>
      <c r="P102" s="5" t="n">
        <v>1.147</v>
      </c>
      <c r="Q102" s="5" t="n">
        <v>0.753</v>
      </c>
      <c r="R102" s="5" t="n">
        <v>0.277</v>
      </c>
      <c r="S102" s="5" t="n">
        <v>23</v>
      </c>
      <c r="T102" s="5" t="n">
        <v>6</v>
      </c>
      <c r="U102" s="5" t="n">
        <v>4</v>
      </c>
      <c r="V102" s="2" t="n">
        <v>0.197</v>
      </c>
      <c r="W102" s="2" t="n">
        <f aca="false">J102+O102+P102</f>
        <v>2.89</v>
      </c>
    </row>
    <row r="103" customFormat="false" ht="15" hidden="false" customHeight="true" outlineLevel="0" collapsed="false">
      <c r="A103" s="1" t="s">
        <v>578</v>
      </c>
      <c r="B103" s="2" t="n">
        <v>1</v>
      </c>
      <c r="C103" s="2" t="s">
        <v>579</v>
      </c>
      <c r="D103" s="2" t="s">
        <v>580</v>
      </c>
      <c r="E103" s="2" t="s">
        <v>581</v>
      </c>
      <c r="F103" s="2" t="s">
        <v>582</v>
      </c>
      <c r="G103" s="2" t="s">
        <v>410</v>
      </c>
      <c r="H103" s="12" t="n">
        <v>753590</v>
      </c>
      <c r="J103" s="2" t="n">
        <v>0.833</v>
      </c>
      <c r="K103" s="2" t="n">
        <v>0.715</v>
      </c>
      <c r="L103" s="2" t="n">
        <v>0.212</v>
      </c>
      <c r="M103" s="2" t="n">
        <v>0.951</v>
      </c>
      <c r="N103" s="2" t="n">
        <v>0.519</v>
      </c>
      <c r="O103" s="5" t="n">
        <v>0.977</v>
      </c>
      <c r="P103" s="5" t="n">
        <v>1.038</v>
      </c>
      <c r="Q103" s="5" t="n">
        <v>0.784</v>
      </c>
      <c r="R103" s="5" t="n">
        <v>0.226</v>
      </c>
      <c r="S103" s="5" t="n">
        <v>25</v>
      </c>
      <c r="T103" s="5" t="n">
        <v>5</v>
      </c>
      <c r="U103" s="5" t="n">
        <v>4</v>
      </c>
      <c r="V103" s="2" t="n">
        <v>0.183</v>
      </c>
      <c r="W103" s="2" t="n">
        <f aca="false">J103+O103+P103</f>
        <v>2.848</v>
      </c>
    </row>
    <row r="104" customFormat="false" ht="15" hidden="false" customHeight="true" outlineLevel="0" collapsed="false">
      <c r="A104" s="1" t="s">
        <v>583</v>
      </c>
      <c r="B104" s="2" t="n">
        <v>1</v>
      </c>
      <c r="C104" s="2" t="s">
        <v>584</v>
      </c>
      <c r="D104" s="2" t="s">
        <v>585</v>
      </c>
      <c r="E104" s="2" t="s">
        <v>586</v>
      </c>
      <c r="F104" s="2" t="s">
        <v>587</v>
      </c>
      <c r="G104" s="2" t="s">
        <v>588</v>
      </c>
      <c r="H104" s="12" t="s">
        <v>589</v>
      </c>
      <c r="J104" s="2" t="n">
        <v>0.823</v>
      </c>
      <c r="K104" s="2" t="n">
        <v>0.735</v>
      </c>
      <c r="L104" s="2" t="n">
        <v>0.214</v>
      </c>
      <c r="M104" s="2" t="n">
        <v>1.025</v>
      </c>
      <c r="N104" s="2" t="n">
        <v>0.549</v>
      </c>
      <c r="O104" s="2" t="n">
        <v>1.037</v>
      </c>
      <c r="P104" s="2" t="n">
        <v>1.287</v>
      </c>
      <c r="Q104" s="2" t="n">
        <v>0.83</v>
      </c>
      <c r="R104" s="2" t="n">
        <v>0.265</v>
      </c>
      <c r="S104" s="2" t="n">
        <v>23</v>
      </c>
      <c r="T104" s="2" t="n">
        <v>11</v>
      </c>
      <c r="U104" s="2" t="n">
        <v>5</v>
      </c>
      <c r="V104" s="2" t="n">
        <v>0.201</v>
      </c>
      <c r="W104" s="2" t="n">
        <f aca="false">J104+O104+P104</f>
        <v>3.147</v>
      </c>
    </row>
    <row r="105" customFormat="false" ht="12" hidden="false" customHeight="false" outlineLevel="0" collapsed="false">
      <c r="H105" s="24"/>
    </row>
    <row r="106" customFormat="false" ht="12" hidden="false" customHeight="false" outlineLevel="0" collapsed="false">
      <c r="H106" s="24"/>
    </row>
    <row r="107" customFormat="false" ht="12" hidden="false" customHeight="false" outlineLevel="0" collapsed="false">
      <c r="H107" s="24"/>
    </row>
    <row r="108" customFormat="false" ht="12" hidden="false" customHeight="false" outlineLevel="0" collapsed="false">
      <c r="H108" s="24"/>
    </row>
    <row r="109" customFormat="false" ht="12" hidden="false" customHeight="false" outlineLevel="0" collapsed="false">
      <c r="H109" s="24"/>
    </row>
    <row r="110" customFormat="false" ht="12" hidden="false" customHeight="false" outlineLevel="0" collapsed="false">
      <c r="H110" s="24"/>
    </row>
    <row r="111" customFormat="false" ht="12" hidden="false" customHeight="false" outlineLevel="0" collapsed="false">
      <c r="H111" s="24"/>
    </row>
    <row r="112" customFormat="false" ht="12" hidden="false" customHeight="false" outlineLevel="0" collapsed="false">
      <c r="H112" s="24"/>
    </row>
    <row r="113" customFormat="false" ht="12" hidden="false" customHeight="false" outlineLevel="0" collapsed="false">
      <c r="H113" s="24"/>
    </row>
    <row r="114" customFormat="false" ht="12" hidden="false" customHeight="false" outlineLevel="0" collapsed="false">
      <c r="H114" s="24"/>
    </row>
    <row r="115" customFormat="false" ht="12" hidden="false" customHeight="false" outlineLevel="0" collapsed="false">
      <c r="H115" s="24"/>
    </row>
    <row r="116" customFormat="false" ht="12" hidden="false" customHeight="false" outlineLevel="0" collapsed="false">
      <c r="H116" s="24"/>
    </row>
    <row r="117" customFormat="false" ht="12" hidden="false" customHeight="false" outlineLevel="0" collapsed="false">
      <c r="H117" s="24"/>
    </row>
    <row r="118" customFormat="false" ht="12" hidden="false" customHeight="false" outlineLevel="0" collapsed="false">
      <c r="H118" s="24"/>
    </row>
    <row r="119" customFormat="false" ht="12" hidden="false" customHeight="false" outlineLevel="0" collapsed="false">
      <c r="H119" s="24"/>
    </row>
    <row r="120" customFormat="false" ht="12" hidden="false" customHeight="false" outlineLevel="0" collapsed="false">
      <c r="H120" s="24"/>
    </row>
    <row r="121" customFormat="false" ht="12" hidden="false" customHeight="false" outlineLevel="0" collapsed="false">
      <c r="H121" s="24"/>
    </row>
    <row r="122" customFormat="false" ht="12" hidden="false" customHeight="false" outlineLevel="0" collapsed="false">
      <c r="H122" s="24"/>
    </row>
    <row r="123" customFormat="false" ht="12" hidden="false" customHeight="false" outlineLevel="0" collapsed="false">
      <c r="H123" s="24"/>
    </row>
    <row r="124" customFormat="false" ht="12" hidden="false" customHeight="false" outlineLevel="0" collapsed="false">
      <c r="H124" s="24"/>
    </row>
    <row r="125" customFormat="false" ht="12" hidden="false" customHeight="false" outlineLevel="0" collapsed="false">
      <c r="H125" s="24"/>
    </row>
    <row r="126" customFormat="false" ht="12" hidden="false" customHeight="false" outlineLevel="0" collapsed="false">
      <c r="H126" s="24"/>
    </row>
    <row r="127" customFormat="false" ht="12" hidden="false" customHeight="false" outlineLevel="0" collapsed="false">
      <c r="H127" s="24"/>
    </row>
    <row r="128" customFormat="false" ht="12" hidden="false" customHeight="false" outlineLevel="0" collapsed="false">
      <c r="H128" s="24"/>
    </row>
    <row r="129" customFormat="false" ht="12" hidden="false" customHeight="false" outlineLevel="0" collapsed="false">
      <c r="H129" s="24"/>
    </row>
    <row r="130" customFormat="false" ht="12" hidden="false" customHeight="false" outlineLevel="0" collapsed="false">
      <c r="H130" s="24"/>
    </row>
    <row r="131" customFormat="false" ht="12" hidden="false" customHeight="false" outlineLevel="0" collapsed="false">
      <c r="H131" s="24"/>
    </row>
    <row r="132" customFormat="false" ht="12" hidden="false" customHeight="false" outlineLevel="0" collapsed="false">
      <c r="H132" s="24"/>
    </row>
    <row r="133" customFormat="false" ht="12" hidden="false" customHeight="false" outlineLevel="0" collapsed="false">
      <c r="H133" s="24"/>
    </row>
    <row r="134" customFormat="false" ht="12" hidden="false" customHeight="false" outlineLevel="0" collapsed="false">
      <c r="H134" s="24"/>
    </row>
    <row r="135" customFormat="false" ht="12" hidden="false" customHeight="false" outlineLevel="0" collapsed="false">
      <c r="H135" s="24"/>
    </row>
    <row r="136" customFormat="false" ht="12" hidden="false" customHeight="false" outlineLevel="0" collapsed="false">
      <c r="H136" s="24"/>
    </row>
    <row r="137" customFormat="false" ht="12" hidden="false" customHeight="false" outlineLevel="0" collapsed="false">
      <c r="H137" s="25"/>
    </row>
    <row r="138" customFormat="false" ht="12" hidden="false" customHeight="false" outlineLevel="0" collapsed="false">
      <c r="H138" s="25"/>
    </row>
    <row r="139" customFormat="false" ht="12" hidden="false" customHeight="false" outlineLevel="0" collapsed="false">
      <c r="H139" s="25"/>
    </row>
    <row r="140" customFormat="false" ht="12" hidden="false" customHeight="false" outlineLevel="0" collapsed="false">
      <c r="H140" s="25"/>
    </row>
    <row r="141" customFormat="false" ht="12" hidden="false" customHeight="false" outlineLevel="0" collapsed="false">
      <c r="H141" s="25"/>
    </row>
    <row r="142" customFormat="false" ht="12" hidden="false" customHeight="false" outlineLevel="0" collapsed="false">
      <c r="H142" s="25"/>
    </row>
    <row r="143" customFormat="false" ht="12" hidden="false" customHeight="false" outlineLevel="0" collapsed="false">
      <c r="H143" s="25"/>
    </row>
    <row r="144" customFormat="false" ht="12" hidden="false" customHeight="false" outlineLevel="0" collapsed="false">
      <c r="H144" s="25"/>
    </row>
    <row r="145" customFormat="false" ht="12" hidden="false" customHeight="false" outlineLevel="0" collapsed="false">
      <c r="H145" s="25"/>
    </row>
    <row r="146" customFormat="false" ht="12" hidden="false" customHeight="false" outlineLevel="0" collapsed="false">
      <c r="H146" s="25"/>
    </row>
    <row r="147" customFormat="false" ht="12" hidden="false" customHeight="false" outlineLevel="0" collapsed="false">
      <c r="H147" s="25"/>
    </row>
    <row r="148" customFormat="false" ht="12" hidden="false" customHeight="false" outlineLevel="0" collapsed="false">
      <c r="H148" s="25"/>
    </row>
    <row r="149" customFormat="false" ht="12" hidden="false" customHeight="false" outlineLevel="0" collapsed="false">
      <c r="H149" s="25"/>
    </row>
    <row r="150" customFormat="false" ht="12" hidden="false" customHeight="false" outlineLevel="0" collapsed="false">
      <c r="H150" s="25"/>
    </row>
    <row r="151" customFormat="false" ht="12" hidden="false" customHeight="false" outlineLevel="0" collapsed="false">
      <c r="H151" s="25"/>
    </row>
    <row r="152" customFormat="false" ht="12" hidden="false" customHeight="false" outlineLevel="0" collapsed="false">
      <c r="H152" s="25"/>
    </row>
    <row r="153" customFormat="false" ht="12" hidden="false" customHeight="false" outlineLevel="0" collapsed="false">
      <c r="H153" s="25"/>
    </row>
    <row r="154" customFormat="false" ht="12" hidden="false" customHeight="false" outlineLevel="0" collapsed="false">
      <c r="H154" s="25"/>
    </row>
    <row r="155" customFormat="false" ht="12" hidden="false" customHeight="false" outlineLevel="0" collapsed="false">
      <c r="H155" s="25"/>
    </row>
    <row r="156" customFormat="false" ht="12" hidden="false" customHeight="false" outlineLevel="0" collapsed="false">
      <c r="H156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7T20:26:27Z</dcterms:created>
  <dc:creator>Bob</dc:creator>
  <dc:description/>
  <dc:language>en-US</dc:language>
  <cp:lastModifiedBy>Lapolla, John S.</cp:lastModifiedBy>
  <dcterms:modified xsi:type="dcterms:W3CDTF">2012-07-12T18:43:19Z</dcterms:modified>
  <cp:revision>0</cp:revision>
  <dc:subject/>
  <dc:title/>
</cp:coreProperties>
</file>